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PKU\LEEEP\LEEEP_paper\WritePaper\2022\200209Ma_Household\Revision\202308_二修\0830\提交\"/>
    </mc:Choice>
  </mc:AlternateContent>
  <xr:revisionPtr revIDLastSave="0" documentId="13_ncr:1_{315BF737-B7C0-4A36-8A63-1F53A12A6C99}" xr6:coauthVersionLast="47" xr6:coauthVersionMax="47" xr10:uidLastSave="{00000000-0000-0000-0000-000000000000}"/>
  <bookViews>
    <workbookView xWindow="21490" yWindow="-110" windowWidth="19420" windowHeight="10300" tabRatio="816" activeTab="1" xr2:uid="{ED469649-F281-43E2-9688-975B8AA19435}"/>
  </bookViews>
  <sheets>
    <sheet name="Supplementary Data 1" sheetId="1" r:id="rId1"/>
    <sheet name="Supplementary Data 2" sheetId="2" r:id="rId2"/>
    <sheet name="Supplementary Data 3" sheetId="3" r:id="rId3"/>
    <sheet name="Supplementary Data 4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8" i="3" l="1"/>
  <c r="P48" i="3"/>
  <c r="M48" i="3"/>
  <c r="J48" i="3"/>
  <c r="G48" i="3"/>
  <c r="D48" i="3"/>
  <c r="S47" i="3"/>
  <c r="P47" i="3"/>
  <c r="M47" i="3"/>
  <c r="J47" i="3"/>
  <c r="G47" i="3"/>
  <c r="D47" i="3"/>
  <c r="S46" i="3"/>
  <c r="P46" i="3"/>
  <c r="M46" i="3"/>
  <c r="J46" i="3"/>
  <c r="G46" i="3"/>
  <c r="D46" i="3"/>
  <c r="S45" i="3"/>
  <c r="P45" i="3"/>
  <c r="M45" i="3"/>
  <c r="J45" i="3"/>
  <c r="G45" i="3"/>
  <c r="D45" i="3"/>
  <c r="S44" i="3"/>
  <c r="P44" i="3"/>
  <c r="M44" i="3"/>
  <c r="J44" i="3"/>
  <c r="G44" i="3"/>
  <c r="D44" i="3"/>
  <c r="S43" i="3"/>
  <c r="P43" i="3"/>
  <c r="M43" i="3"/>
  <c r="J43" i="3"/>
  <c r="G43" i="3"/>
  <c r="D43" i="3"/>
  <c r="S42" i="3"/>
  <c r="P42" i="3"/>
  <c r="M42" i="3"/>
  <c r="J42" i="3"/>
  <c r="G42" i="3"/>
  <c r="D42" i="3"/>
  <c r="S41" i="3"/>
  <c r="P41" i="3"/>
  <c r="M41" i="3"/>
  <c r="J41" i="3"/>
  <c r="G41" i="3"/>
  <c r="D41" i="3"/>
  <c r="S40" i="3"/>
  <c r="P40" i="3"/>
  <c r="M40" i="3"/>
  <c r="J40" i="3"/>
  <c r="G40" i="3"/>
  <c r="D40" i="3"/>
  <c r="S39" i="3"/>
  <c r="P39" i="3"/>
  <c r="M39" i="3"/>
  <c r="J39" i="3"/>
  <c r="G39" i="3"/>
  <c r="D39" i="3"/>
  <c r="S38" i="3"/>
  <c r="P38" i="3"/>
  <c r="M38" i="3"/>
  <c r="J38" i="3"/>
  <c r="G38" i="3"/>
  <c r="D38" i="3"/>
  <c r="S37" i="3"/>
  <c r="P37" i="3"/>
  <c r="M37" i="3"/>
  <c r="J37" i="3"/>
  <c r="G37" i="3"/>
  <c r="D37" i="3"/>
  <c r="S36" i="3"/>
  <c r="P36" i="3"/>
  <c r="M36" i="3"/>
  <c r="J36" i="3"/>
  <c r="G36" i="3"/>
  <c r="D36" i="3"/>
  <c r="S35" i="3"/>
  <c r="P35" i="3"/>
  <c r="M35" i="3"/>
  <c r="J35" i="3"/>
  <c r="G35" i="3"/>
  <c r="D35" i="3"/>
  <c r="S34" i="3"/>
  <c r="P34" i="3"/>
  <c r="M34" i="3"/>
  <c r="J34" i="3"/>
  <c r="G34" i="3"/>
  <c r="D34" i="3"/>
  <c r="S33" i="3"/>
  <c r="P33" i="3"/>
  <c r="M33" i="3"/>
  <c r="J33" i="3"/>
  <c r="G33" i="3"/>
  <c r="D33" i="3"/>
  <c r="S32" i="3"/>
  <c r="P32" i="3"/>
  <c r="M32" i="3"/>
  <c r="J32" i="3"/>
  <c r="G32" i="3"/>
  <c r="D32" i="3"/>
  <c r="S31" i="3"/>
  <c r="P31" i="3"/>
  <c r="M31" i="3"/>
  <c r="J31" i="3"/>
  <c r="G31" i="3"/>
  <c r="D31" i="3"/>
  <c r="S30" i="3"/>
  <c r="P30" i="3"/>
  <c r="M30" i="3"/>
  <c r="J30" i="3"/>
  <c r="G30" i="3"/>
  <c r="D30" i="3"/>
  <c r="S29" i="3"/>
  <c r="P29" i="3"/>
  <c r="M29" i="3"/>
  <c r="J29" i="3"/>
  <c r="G29" i="3"/>
  <c r="D29" i="3"/>
  <c r="S28" i="3"/>
  <c r="P28" i="3"/>
  <c r="M28" i="3"/>
  <c r="J28" i="3"/>
  <c r="G28" i="3"/>
  <c r="D28" i="3"/>
  <c r="S27" i="3"/>
  <c r="P27" i="3"/>
  <c r="M27" i="3"/>
  <c r="J27" i="3"/>
  <c r="G27" i="3"/>
  <c r="D27" i="3"/>
  <c r="S26" i="3"/>
  <c r="P26" i="3"/>
  <c r="M26" i="3"/>
  <c r="J26" i="3"/>
  <c r="G26" i="3"/>
  <c r="D26" i="3"/>
  <c r="S25" i="3"/>
  <c r="P25" i="3"/>
  <c r="M25" i="3"/>
  <c r="J25" i="3"/>
  <c r="G25" i="3"/>
  <c r="D25" i="3"/>
  <c r="S24" i="3"/>
  <c r="P24" i="3"/>
  <c r="M24" i="3"/>
  <c r="J24" i="3"/>
  <c r="G24" i="3"/>
  <c r="D24" i="3"/>
  <c r="S23" i="3"/>
  <c r="P23" i="3"/>
  <c r="M23" i="3"/>
  <c r="J23" i="3"/>
  <c r="G23" i="3"/>
  <c r="D23" i="3"/>
  <c r="S22" i="3"/>
  <c r="P22" i="3"/>
  <c r="M22" i="3"/>
  <c r="J22" i="3"/>
  <c r="G22" i="3"/>
  <c r="D22" i="3"/>
  <c r="S21" i="3"/>
  <c r="P21" i="3"/>
  <c r="M21" i="3"/>
  <c r="J21" i="3"/>
  <c r="G21" i="3"/>
  <c r="D21" i="3"/>
  <c r="S20" i="3"/>
  <c r="P20" i="3"/>
  <c r="M20" i="3"/>
  <c r="J20" i="3"/>
  <c r="G20" i="3"/>
  <c r="D20" i="3"/>
  <c r="S19" i="3"/>
  <c r="P19" i="3"/>
  <c r="M19" i="3"/>
  <c r="J19" i="3"/>
  <c r="G19" i="3"/>
  <c r="D19" i="3"/>
  <c r="S18" i="3"/>
  <c r="P18" i="3"/>
  <c r="M18" i="3"/>
  <c r="J18" i="3"/>
  <c r="G18" i="3"/>
  <c r="D18" i="3"/>
  <c r="S17" i="3"/>
  <c r="P17" i="3"/>
  <c r="M17" i="3"/>
  <c r="J17" i="3"/>
  <c r="G17" i="3"/>
  <c r="D17" i="3"/>
  <c r="S16" i="3"/>
  <c r="P16" i="3"/>
  <c r="M16" i="3"/>
  <c r="J16" i="3"/>
  <c r="G16" i="3"/>
  <c r="D16" i="3"/>
  <c r="S15" i="3"/>
  <c r="P15" i="3"/>
  <c r="M15" i="3"/>
  <c r="J15" i="3"/>
  <c r="G15" i="3"/>
  <c r="D15" i="3"/>
  <c r="S14" i="3"/>
  <c r="P14" i="3"/>
  <c r="M14" i="3"/>
  <c r="J14" i="3"/>
  <c r="G14" i="3"/>
  <c r="D14" i="3"/>
  <c r="S13" i="3"/>
  <c r="P13" i="3"/>
  <c r="M13" i="3"/>
  <c r="J13" i="3"/>
  <c r="G13" i="3"/>
  <c r="D13" i="3"/>
  <c r="S12" i="3"/>
  <c r="P12" i="3"/>
  <c r="M12" i="3"/>
  <c r="J12" i="3"/>
  <c r="G12" i="3"/>
  <c r="D12" i="3"/>
  <c r="S11" i="3"/>
  <c r="P11" i="3"/>
  <c r="M11" i="3"/>
  <c r="J11" i="3"/>
  <c r="G11" i="3"/>
  <c r="D11" i="3"/>
  <c r="S10" i="3"/>
  <c r="P10" i="3"/>
  <c r="M10" i="3"/>
  <c r="J10" i="3"/>
  <c r="G10" i="3"/>
  <c r="D10" i="3"/>
  <c r="S9" i="3"/>
  <c r="P9" i="3"/>
  <c r="M9" i="3"/>
  <c r="J9" i="3"/>
  <c r="G9" i="3"/>
  <c r="D9" i="3"/>
  <c r="S8" i="3"/>
  <c r="P8" i="3"/>
  <c r="M8" i="3"/>
  <c r="J8" i="3"/>
  <c r="G8" i="3"/>
  <c r="D8" i="3"/>
  <c r="S7" i="3"/>
  <c r="P7" i="3"/>
  <c r="M7" i="3"/>
  <c r="J7" i="3"/>
  <c r="G7" i="3"/>
  <c r="D7" i="3"/>
  <c r="S6" i="3"/>
  <c r="P6" i="3"/>
  <c r="M6" i="3"/>
  <c r="J6" i="3"/>
  <c r="G6" i="3"/>
  <c r="D6" i="3"/>
  <c r="S5" i="3"/>
  <c r="P5" i="3"/>
  <c r="M5" i="3"/>
  <c r="J5" i="3"/>
  <c r="G5" i="3"/>
  <c r="D5" i="3"/>
</calcChain>
</file>

<file path=xl/sharedStrings.xml><?xml version="1.0" encoding="utf-8"?>
<sst xmlns="http://schemas.openxmlformats.org/spreadsheetml/2006/main" count="712" uniqueCount="227">
  <si>
    <t>BaU</t>
  </si>
  <si>
    <t>CNS</t>
  </si>
  <si>
    <t>SSP1</t>
  </si>
  <si>
    <t>SSP3</t>
  </si>
  <si>
    <t>Electric cooking range</t>
  </si>
  <si>
    <t>High</t>
  </si>
  <si>
    <t>Low</t>
  </si>
  <si>
    <t>LPG cooking range</t>
  </si>
  <si>
    <t>Natural gas stove</t>
  </si>
  <si>
    <t>Electricity</t>
  </si>
  <si>
    <t>NG/LPG</t>
  </si>
  <si>
    <t>Health impacts</t>
  </si>
  <si>
    <t>linear</t>
  </si>
  <si>
    <t>non-linear IER</t>
  </si>
  <si>
    <t>Notes: 52 additional sensitivity scenarios are generated based on the one-at-a-time method.</t>
    <phoneticPr fontId="3" type="noConversion"/>
  </si>
  <si>
    <t>elasticity</t>
    <phoneticPr fontId="3" type="noConversion"/>
  </si>
  <si>
    <t>elasticity</t>
  </si>
  <si>
    <t>BaU</t>
    <phoneticPr fontId="3" type="noConversion"/>
  </si>
  <si>
    <t>CNS</t>
    <phoneticPr fontId="3" type="noConversion"/>
  </si>
  <si>
    <t>Total energy use</t>
    <phoneticPr fontId="3" type="noConversion"/>
  </si>
  <si>
    <t>Electricity use</t>
    <phoneticPr fontId="3" type="noConversion"/>
  </si>
  <si>
    <t>NG/LPG use</t>
    <phoneticPr fontId="3" type="noConversion"/>
  </si>
  <si>
    <t>BaU_SSP1</t>
    <phoneticPr fontId="3" type="noConversion"/>
  </si>
  <si>
    <t>BaU_SSP3</t>
    <phoneticPr fontId="3" type="noConversion"/>
  </si>
  <si>
    <t>CNS_SSP1</t>
    <phoneticPr fontId="3" type="noConversion"/>
  </si>
  <si>
    <t>CNS_SSP3</t>
    <phoneticPr fontId="3" type="noConversion"/>
  </si>
  <si>
    <t>scenario</t>
    <phoneticPr fontId="3" type="noConversion"/>
  </si>
  <si>
    <t>Heating&amp;Cooking service demand</t>
  </si>
  <si>
    <t>Electric cooking range</t>
    <phoneticPr fontId="3" type="noConversion"/>
  </si>
  <si>
    <t>LPG cooking range</t>
    <phoneticPr fontId="3" type="noConversion"/>
  </si>
  <si>
    <t>Natural gas stove</t>
    <phoneticPr fontId="3" type="noConversion"/>
  </si>
  <si>
    <t>SSP1</t>
    <phoneticPr fontId="3" type="noConversion"/>
  </si>
  <si>
    <t>High</t>
    <phoneticPr fontId="3" type="noConversion"/>
  </si>
  <si>
    <t>Low</t>
    <phoneticPr fontId="3" type="noConversion"/>
  </si>
  <si>
    <r>
      <rPr>
        <sz val="11"/>
        <color theme="1"/>
        <rFont val="等线"/>
        <family val="2"/>
        <charset val="134"/>
      </rPr>
      <t>√</t>
    </r>
  </si>
  <si>
    <r>
      <rPr>
        <sz val="11"/>
        <color theme="1"/>
        <rFont val="等线"/>
        <family val="2"/>
        <charset val="134"/>
      </rPr>
      <t>√</t>
    </r>
    <phoneticPr fontId="3" type="noConversion"/>
  </si>
  <si>
    <t xml:space="preserve"> </t>
    <phoneticPr fontId="3" type="noConversion"/>
  </si>
  <si>
    <t>Sensitivity scenario</t>
    <phoneticPr fontId="3" type="noConversion"/>
  </si>
  <si>
    <t>Core scenario</t>
  </si>
  <si>
    <t>Core scenario</t>
    <phoneticPr fontId="3" type="noConversion"/>
  </si>
  <si>
    <t>Annual energy system cost</t>
    <phoneticPr fontId="3" type="noConversion"/>
  </si>
  <si>
    <r>
      <t>CO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 xml:space="preserve"> emissions</t>
    </r>
    <phoneticPr fontId="3" type="noConversion"/>
  </si>
  <si>
    <r>
      <t>SO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 xml:space="preserve"> emissions</t>
    </r>
    <phoneticPr fontId="3" type="noConversion"/>
  </si>
  <si>
    <t>BaU_EFoCE[H]</t>
    <phoneticPr fontId="3" type="noConversion"/>
  </si>
  <si>
    <t>BaU_EFoCE[L]</t>
    <phoneticPr fontId="3" type="noConversion"/>
  </si>
  <si>
    <t>BaU_EFoCG[H]</t>
    <phoneticPr fontId="3" type="noConversion"/>
  </si>
  <si>
    <t>BaU_EFoCG[L]</t>
    <phoneticPr fontId="3" type="noConversion"/>
  </si>
  <si>
    <t>BaU_EFoHE[H]</t>
    <phoneticPr fontId="3" type="noConversion"/>
  </si>
  <si>
    <t>BaU_EFoHE[L]</t>
    <phoneticPr fontId="3" type="noConversion"/>
  </si>
  <si>
    <t>BaU_EFoHG[H]</t>
    <phoneticPr fontId="3" type="noConversion"/>
  </si>
  <si>
    <t>BaU_EFoHG[L]</t>
    <phoneticPr fontId="3" type="noConversion"/>
  </si>
  <si>
    <t>BaU_EPoE[H]</t>
    <phoneticPr fontId="3" type="noConversion"/>
  </si>
  <si>
    <t>BaU_EPoE[L]</t>
    <phoneticPr fontId="3" type="noConversion"/>
  </si>
  <si>
    <t>BaU_EPoG[H]</t>
    <phoneticPr fontId="3" type="noConversion"/>
  </si>
  <si>
    <t>BaU_EPoG[L]</t>
    <phoneticPr fontId="3" type="noConversion"/>
  </si>
  <si>
    <t>BaU_ICoCE[H]</t>
    <phoneticPr fontId="3" type="noConversion"/>
  </si>
  <si>
    <t>BaU_ICoCE[L]</t>
    <phoneticPr fontId="3" type="noConversion"/>
  </si>
  <si>
    <t>BaU_ICoCG[H]</t>
    <phoneticPr fontId="3" type="noConversion"/>
  </si>
  <si>
    <t>BaU_ICoCG[L]</t>
    <phoneticPr fontId="3" type="noConversion"/>
  </si>
  <si>
    <t>BaU_ICoHE[H]</t>
    <phoneticPr fontId="3" type="noConversion"/>
  </si>
  <si>
    <t>BaU_ICoHE[L]</t>
    <phoneticPr fontId="3" type="noConversion"/>
  </si>
  <si>
    <t>BaU_ICoHG[H]</t>
    <phoneticPr fontId="3" type="noConversion"/>
  </si>
  <si>
    <t>BaU_ICoHG[L]</t>
    <phoneticPr fontId="3" type="noConversion"/>
  </si>
  <si>
    <t>CNS_EFoCE[H]</t>
    <phoneticPr fontId="3" type="noConversion"/>
  </si>
  <si>
    <t>CNS_EFoCE[L]</t>
    <phoneticPr fontId="3" type="noConversion"/>
  </si>
  <si>
    <t>CNS_EFoCG[H]</t>
    <phoneticPr fontId="3" type="noConversion"/>
  </si>
  <si>
    <t>CNS_EFoCG[L]</t>
    <phoneticPr fontId="3" type="noConversion"/>
  </si>
  <si>
    <t>CNS_EFoHE[H]</t>
    <phoneticPr fontId="3" type="noConversion"/>
  </si>
  <si>
    <t>CNS_EFoHE[L]</t>
    <phoneticPr fontId="3" type="noConversion"/>
  </si>
  <si>
    <t>CNS_EFoHG[H]</t>
    <phoneticPr fontId="3" type="noConversion"/>
  </si>
  <si>
    <t>CNS_EFoHG[L]</t>
    <phoneticPr fontId="3" type="noConversion"/>
  </si>
  <si>
    <t>CNS_EPoE[H]</t>
    <phoneticPr fontId="3" type="noConversion"/>
  </si>
  <si>
    <t>CNS_EPoE[L]</t>
    <phoneticPr fontId="3" type="noConversion"/>
  </si>
  <si>
    <t>CNS_EPoG[H]</t>
    <phoneticPr fontId="3" type="noConversion"/>
  </si>
  <si>
    <t>CNS_EPoG[L]</t>
    <phoneticPr fontId="3" type="noConversion"/>
  </si>
  <si>
    <t>CNS_ICoCE[H]</t>
    <phoneticPr fontId="3" type="noConversion"/>
  </si>
  <si>
    <t>CNS_ICoCE[L]</t>
    <phoneticPr fontId="3" type="noConversion"/>
  </si>
  <si>
    <t>CNS_ICoCG[H]</t>
    <phoneticPr fontId="3" type="noConversion"/>
  </si>
  <si>
    <t>CNS_ICoCG[L]</t>
    <phoneticPr fontId="3" type="noConversion"/>
  </si>
  <si>
    <t>CNS_ICoHE[H]</t>
    <phoneticPr fontId="3" type="noConversion"/>
  </si>
  <si>
    <t>CNS_ICoHE[L]</t>
    <phoneticPr fontId="3" type="noConversion"/>
  </si>
  <si>
    <t>CNS_ICoHG[H]</t>
    <phoneticPr fontId="3" type="noConversion"/>
  </si>
  <si>
    <t>CNS_ICoHG[L]</t>
    <phoneticPr fontId="3" type="noConversion"/>
  </si>
  <si>
    <t>BaU_EFoE[H]_ICoE[L]_EPoE[L]</t>
  </si>
  <si>
    <t>BaU_EFoE[L]_ICoE[H]_EPoE[L]</t>
  </si>
  <si>
    <t>BaU_EFoE[H]_ICoE[L]_EPoE[H]</t>
  </si>
  <si>
    <t>BaU_EFoE[L]_ICoE[H]_EPoE[H]</t>
  </si>
  <si>
    <t>BaU_EFoG[H]_ICoG[L]_EPoG[L]</t>
  </si>
  <si>
    <t>BaU_EFoG[L]_ICoG[H]_EPoG[L]</t>
  </si>
  <si>
    <t>BaU_EFoG[H]_ICoG[L]_EPoG[H]</t>
  </si>
  <si>
    <t>BaU_EFoG[L]_ICoG[H]_EPoG[H]</t>
  </si>
  <si>
    <t>BaU_EFoE&amp;G[H]_ICoE&amp;G[L]_EPoE&amp;G[H]</t>
  </si>
  <si>
    <t>BaU_EFoE&amp;G[H]_ICoE&amp;G[L]_EPoE&amp;G[L]</t>
  </si>
  <si>
    <t>BaU_EFoE&amp;G[L]_ICoE&amp;G[H]_EPoE&amp;G[H]</t>
  </si>
  <si>
    <t>BaU_EFoE&amp;G[L]_ICoE&amp;G[H]_EPoE&amp;G[L]</t>
  </si>
  <si>
    <t>BaU_SSP1_EFoE&amp;G[H]_ICoE&amp;G[L]_EPoE&amp;G[L]</t>
  </si>
  <si>
    <t>BaU_SSP3_EFoE&amp;G[H]_ICoE&amp;G[L]_EPoE&amp;G[L]</t>
  </si>
  <si>
    <t>BaU_SSP1_EFoE&amp;G[L]_ICoE&amp;G[H]_EPoE&amp;G[H]</t>
  </si>
  <si>
    <t>BaU_SSP3_EFoE&amp;G[L]_ICoE&amp;G[H]_EPoE&amp;G[H]</t>
  </si>
  <si>
    <t>CNS_EFoE[H]</t>
  </si>
  <si>
    <t>CNS_EFoG[H]</t>
  </si>
  <si>
    <t>CNS_EFoE[L]</t>
  </si>
  <si>
    <t>CNS_EFoG[L]</t>
  </si>
  <si>
    <t>CNS_ICoE[L]</t>
  </si>
  <si>
    <t>CNS_ICoG[L]</t>
  </si>
  <si>
    <t>CNS_ICoE[H]</t>
  </si>
  <si>
    <t>CNS_ICoG[H]</t>
  </si>
  <si>
    <t>CNS_EPoE&amp;G[L]</t>
  </si>
  <si>
    <t>CNS_EPoE&amp;G[H]</t>
  </si>
  <si>
    <t>CNS_EPoE[L]&amp;G[H]</t>
  </si>
  <si>
    <t>CNS_EPoE[H]&amp;G[L]</t>
  </si>
  <si>
    <t>CNS_EFoE[H]_ICoE[L]</t>
  </si>
  <si>
    <t>CNS_EFoE[L]_ICoE[H]</t>
  </si>
  <si>
    <t>CNS_EFoG[H]_ICoG[L]</t>
  </si>
  <si>
    <t>CNS_EFoG[L]_ICoG[H]</t>
  </si>
  <si>
    <t>CNS_EFoE[H]_EPoE[L]</t>
  </si>
  <si>
    <t>CNS_EFoE[L]_EPoE[L]</t>
  </si>
  <si>
    <t>CNS_EFoE[H]_EPoE[H]</t>
  </si>
  <si>
    <t>CNS_EFoE[L]_EPoE[H]</t>
  </si>
  <si>
    <t>CNS_EFoG[H]_EPoG[L]</t>
  </si>
  <si>
    <t>CNS_EFoG[L]_EPoG[L]</t>
  </si>
  <si>
    <t>CNS_EFoG[H]_EPoG[H]</t>
  </si>
  <si>
    <t>CNS_EFoG[L]_EPoG[H]</t>
  </si>
  <si>
    <t>CNS_ICoE[L]_EPoE[L]</t>
  </si>
  <si>
    <t>CNS_ICoE[H]_EPoE[L]</t>
  </si>
  <si>
    <t>CNS_ICoE[L]_EPoE[H]</t>
  </si>
  <si>
    <t>CNS_ICoE[H]_EPoE[H]</t>
  </si>
  <si>
    <t>CNS_ICoG[L]_EPoG[L]</t>
  </si>
  <si>
    <t>CNS_ICoG[H]_EPoG[L]</t>
  </si>
  <si>
    <t>CNS_ICoG[L]_EPoG[H]</t>
  </si>
  <si>
    <t>CNS_ICoG[H]_EPoG[H]</t>
  </si>
  <si>
    <t>CNS_EFoE[H]_ICoE[L]_EPoE[L]</t>
  </si>
  <si>
    <t>CNS_EFoE[L]_ICoE[H]_EPoE[L]</t>
  </si>
  <si>
    <t>CNS_EFoE[H]_ICoE[L]_EPoE[H]</t>
  </si>
  <si>
    <t>CNS_EFoE[L]_ICoE[H]_EPoE[H]</t>
  </si>
  <si>
    <t>CNS_EFoG[H]_ICoG[L]_EPoG[L]</t>
  </si>
  <si>
    <t>CNS_EFoG[L]_ICoG[H]_EPoG[L]</t>
  </si>
  <si>
    <t>CNS_EFoG[H]_ICoG[L]_EPoG[H]</t>
  </si>
  <si>
    <t>CNS_EFoG[L]_ICoG[H]_EPoG[H]</t>
  </si>
  <si>
    <t>CNS_EFoE&amp;G[H]_ICoE&amp;G[L]_EPoE&amp;G[H]</t>
  </si>
  <si>
    <t>CNS_EFoE&amp;G[H]_ICoE&amp;G[L]_EPoE&amp;G[L]</t>
  </si>
  <si>
    <t>CNS_EFoE&amp;G[L]_ICoE&amp;G[H]_EPoE&amp;G[H]</t>
  </si>
  <si>
    <t>CNS_EFoE&amp;G[L]_ICoE&amp;G[H]_EPoE&amp;G[L]</t>
  </si>
  <si>
    <t>CNS_SSP3_EFoE&amp;G[H]_ICoE&amp;G[L]_EPoE&amp;G[L]</t>
  </si>
  <si>
    <t>CNS_SSP1_EFoE&amp;G[L]_ICoE&amp;G[H]_EPoE&amp;G[H]</t>
  </si>
  <si>
    <t>CNS_SSP3_EFoE&amp;G[L]_ICoE&amp;G[H]_EPoE&amp;G[H]</t>
  </si>
  <si>
    <t>26.16 Mtoe</t>
    <phoneticPr fontId="3" type="noConversion"/>
  </si>
  <si>
    <t>79.30 Mtoe</t>
    <phoneticPr fontId="3" type="noConversion"/>
  </si>
  <si>
    <t>Mtoe</t>
  </si>
  <si>
    <t>Kton</t>
    <phoneticPr fontId="3" type="noConversion"/>
  </si>
  <si>
    <t>Billion US$</t>
    <phoneticPr fontId="3" type="noConversion"/>
  </si>
  <si>
    <t>Mtoe</t>
    <phoneticPr fontId="3" type="noConversion"/>
  </si>
  <si>
    <t>18.45 Mtoe</t>
    <phoneticPr fontId="3" type="noConversion"/>
  </si>
  <si>
    <t>2.54 Mtoe</t>
    <phoneticPr fontId="3" type="noConversion"/>
  </si>
  <si>
    <t>3.90 Mtoe</t>
    <phoneticPr fontId="3" type="noConversion"/>
  </si>
  <si>
    <t>4.63 Mtoe</t>
    <phoneticPr fontId="3" type="noConversion"/>
  </si>
  <si>
    <t>9.63 Mton</t>
    <phoneticPr fontId="3" type="noConversion"/>
  </si>
  <si>
    <t>186.98 Mton</t>
    <phoneticPr fontId="3" type="noConversion"/>
  </si>
  <si>
    <t>Mton</t>
    <phoneticPr fontId="3" type="noConversion"/>
  </si>
  <si>
    <t>7.29 Kton</t>
    <phoneticPr fontId="3" type="noConversion"/>
  </si>
  <si>
    <t>1081.43 Kton</t>
    <phoneticPr fontId="3" type="noConversion"/>
  </si>
  <si>
    <t>37.49 Billion US$</t>
    <phoneticPr fontId="3" type="noConversion"/>
  </si>
  <si>
    <t>24.27 Billion US$</t>
    <phoneticPr fontId="3" type="noConversion"/>
  </si>
  <si>
    <t>Mtoe</t>
    <phoneticPr fontId="3" type="noConversion"/>
  </si>
  <si>
    <t>Mton</t>
    <phoneticPr fontId="3" type="noConversion"/>
  </si>
  <si>
    <t>relative changes</t>
    <phoneticPr fontId="3" type="noConversion"/>
  </si>
  <si>
    <t>Air-to-air heat pump</t>
    <phoneticPr fontId="3" type="noConversion"/>
  </si>
  <si>
    <t>NG/LPG</t>
    <phoneticPr fontId="3" type="noConversion"/>
  </si>
  <si>
    <t>Notes: 64 additional sensitivity scenarios are generated based on the two-at-a-time method.</t>
    <phoneticPr fontId="3" type="noConversion"/>
  </si>
  <si>
    <t>Air-to-air heat pump</t>
    <phoneticPr fontId="3" type="noConversion"/>
  </si>
  <si>
    <t>Contemporary technology efficiency</t>
    <phoneticPr fontId="3" type="noConversion"/>
  </si>
  <si>
    <t>Contemporary technology cost</t>
    <phoneticPr fontId="3" type="noConversion"/>
  </si>
  <si>
    <t>Contemporary energy price</t>
    <phoneticPr fontId="3" type="noConversion"/>
  </si>
  <si>
    <t>Contemporary technology efficiency</t>
    <phoneticPr fontId="3" type="noConversion"/>
  </si>
  <si>
    <t>Contemporary technology capital cost</t>
    <phoneticPr fontId="3" type="noConversion"/>
  </si>
  <si>
    <t>Contemporary energy price</t>
    <phoneticPr fontId="3" type="noConversion"/>
  </si>
  <si>
    <t>Value of statistical life</t>
    <phoneticPr fontId="3" type="noConversion"/>
  </si>
  <si>
    <t>Exposure-response function</t>
    <phoneticPr fontId="3" type="noConversion"/>
  </si>
  <si>
    <t>Rural socioeconomic development</t>
    <phoneticPr fontId="3" type="noConversion"/>
  </si>
  <si>
    <t>Cooking and heating service demand</t>
    <phoneticPr fontId="3" type="noConversion"/>
  </si>
  <si>
    <t>CNS_SSP1_EFoE&amp;G[H]_ICoE&amp;G[L]_EPoE&amp;G[L]</t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BaU_SSP1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CNS_SSP1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BaU_SSP3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CNS_SSP3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BaU_EFoCE[H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CNS_EFoCE[H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BaU_EFoCE[L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CNS_EFoCE[L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BaU_EFoCG[H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CNS_EFoCG[H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BaU_EFoCG[L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CNS_EFoCG[L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BaU_EFoHE[H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CNS_EFoHE[H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BaU_EFoHE[L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CNS_EFoHE[L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BaU_EFoHG[H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CNS_EFoHG[H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BaU_EFoHG[L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CNS_EFoHG[L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BaU_ICoCE[H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CNS_ICoCE[H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BaU_ICoCE[L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CNS_ICoCE[L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BaU_ICoCG[H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CNS_ICoCG[H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BaU_ICoCG[L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CNS_ICoCG[L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BaU_ICoHE[H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CNS_ICoHE[H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BaU_ICoHE[L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CNS_ICoHE[L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BaU_ICoHG[H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CNS_ICoHG[H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BaU_ICoHG[L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CNS_ICoHG[L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BaU_EPoE[H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CNS_EPoE[H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BaU_EPoE[L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CNS_EPoE[L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BaU_EPoG[H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CNS_EPoG[H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BaU_EPoG[L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  <r>
      <rPr>
        <sz val="11"/>
        <color rgb="FF000000"/>
        <rFont val="Times New Roman"/>
        <family val="1"/>
      </rPr>
      <t>; CNS_EPoG[L]</t>
    </r>
    <phoneticPr fontId="3" type="noConversion"/>
  </si>
  <si>
    <r>
      <rPr>
        <sz val="11"/>
        <color rgb="FF000000"/>
        <rFont val="等线"/>
        <family val="3"/>
        <charset val="134"/>
      </rPr>
      <t>√</t>
    </r>
  </si>
  <si>
    <t>BaU_EFoE[H]_ICoE[L]_EPoE[L]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sz val="11"/>
      <color rgb="FF000000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69">
    <xf numFmtId="0" fontId="0" fillId="0" borderId="0" xfId="0">
      <alignment vertical="center"/>
    </xf>
    <xf numFmtId="0" fontId="0" fillId="0" borderId="2" xfId="0" applyBorder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7" xfId="0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0" fillId="0" borderId="6" xfId="0" applyBorder="1">
      <alignment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2" fontId="5" fillId="0" borderId="0" xfId="0" applyNumberFormat="1" applyFont="1" applyAlignment="1">
      <alignment horizontal="center" vertical="center"/>
    </xf>
    <xf numFmtId="10" fontId="5" fillId="0" borderId="0" xfId="1" applyNumberFormat="1" applyFont="1" applyFill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2" fontId="5" fillId="0" borderId="6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10" fontId="5" fillId="0" borderId="2" xfId="1" applyNumberFormat="1" applyFont="1" applyFill="1" applyBorder="1" applyAlignment="1">
      <alignment horizontal="center" vertical="center"/>
    </xf>
    <xf numFmtId="2" fontId="5" fillId="0" borderId="9" xfId="0" applyNumberFormat="1" applyFont="1" applyBorder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2" fontId="5" fillId="0" borderId="0" xfId="1" applyNumberFormat="1" applyFont="1" applyFill="1" applyBorder="1" applyAlignment="1">
      <alignment horizontal="center" vertical="center"/>
    </xf>
    <xf numFmtId="2" fontId="5" fillId="0" borderId="2" xfId="1" applyNumberFormat="1" applyFont="1" applyFill="1" applyBorder="1" applyAlignment="1">
      <alignment horizontal="center" vertical="center"/>
    </xf>
    <xf numFmtId="2" fontId="5" fillId="0" borderId="4" xfId="1" applyNumberFormat="1" applyFont="1" applyFill="1" applyBorder="1" applyAlignment="1">
      <alignment horizontal="center" vertical="center"/>
    </xf>
    <xf numFmtId="2" fontId="5" fillId="0" borderId="10" xfId="1" applyNumberFormat="1" applyFont="1" applyFill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2" fontId="5" fillId="0" borderId="6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9B666-B726-46B5-9E32-71EC3706DEB3}">
  <dimension ref="A1:E29"/>
  <sheetViews>
    <sheetView zoomScale="85" zoomScaleNormal="85" workbookViewId="0">
      <selection activeCell="H14" sqref="H14"/>
    </sheetView>
  </sheetViews>
  <sheetFormatPr defaultRowHeight="14" x14ac:dyDescent="0.3"/>
  <cols>
    <col min="1" max="1" width="26.4140625" bestFit="1" customWidth="1"/>
    <col min="2" max="2" width="26.83203125" bestFit="1" customWidth="1"/>
    <col min="3" max="3" width="11.58203125" customWidth="1"/>
    <col min="4" max="4" width="18.83203125" customWidth="1"/>
    <col min="5" max="5" width="21.1640625" customWidth="1"/>
  </cols>
  <sheetData>
    <row r="1" spans="1:5" ht="14.5" thickBot="1" x14ac:dyDescent="0.35">
      <c r="A1" s="68"/>
      <c r="B1" s="68"/>
      <c r="C1" s="68"/>
      <c r="D1" s="16" t="s">
        <v>0</v>
      </c>
      <c r="E1" s="16" t="s">
        <v>1</v>
      </c>
    </row>
    <row r="2" spans="1:5" x14ac:dyDescent="0.3">
      <c r="A2" s="38" t="s">
        <v>178</v>
      </c>
      <c r="B2" s="38" t="s">
        <v>179</v>
      </c>
      <c r="C2" s="17" t="s">
        <v>2</v>
      </c>
      <c r="D2" s="17" t="s">
        <v>181</v>
      </c>
      <c r="E2" s="17" t="s">
        <v>182</v>
      </c>
    </row>
    <row r="3" spans="1:5" ht="14.5" thickBot="1" x14ac:dyDescent="0.35">
      <c r="A3" s="40"/>
      <c r="B3" s="40"/>
      <c r="C3" s="18" t="s">
        <v>3</v>
      </c>
      <c r="D3" s="18" t="s">
        <v>183</v>
      </c>
      <c r="E3" s="18" t="s">
        <v>184</v>
      </c>
    </row>
    <row r="4" spans="1:5" x14ac:dyDescent="0.3">
      <c r="A4" s="38" t="s">
        <v>170</v>
      </c>
      <c r="B4" s="38" t="s">
        <v>4</v>
      </c>
      <c r="C4" s="17" t="s">
        <v>5</v>
      </c>
      <c r="D4" s="17" t="s">
        <v>185</v>
      </c>
      <c r="E4" s="17" t="s">
        <v>186</v>
      </c>
    </row>
    <row r="5" spans="1:5" ht="14.5" thickBot="1" x14ac:dyDescent="0.35">
      <c r="A5" s="39"/>
      <c r="B5" s="40"/>
      <c r="C5" s="18" t="s">
        <v>6</v>
      </c>
      <c r="D5" s="18" t="s">
        <v>187</v>
      </c>
      <c r="E5" s="18" t="s">
        <v>188</v>
      </c>
    </row>
    <row r="6" spans="1:5" x14ac:dyDescent="0.3">
      <c r="A6" s="39"/>
      <c r="B6" s="38" t="s">
        <v>7</v>
      </c>
      <c r="C6" s="17" t="s">
        <v>5</v>
      </c>
      <c r="D6" s="17" t="s">
        <v>189</v>
      </c>
      <c r="E6" s="17" t="s">
        <v>190</v>
      </c>
    </row>
    <row r="7" spans="1:5" ht="14.5" thickBot="1" x14ac:dyDescent="0.35">
      <c r="A7" s="39"/>
      <c r="B7" s="40"/>
      <c r="C7" s="18" t="s">
        <v>6</v>
      </c>
      <c r="D7" s="18" t="s">
        <v>191</v>
      </c>
      <c r="E7" s="18" t="s">
        <v>192</v>
      </c>
    </row>
    <row r="8" spans="1:5" x14ac:dyDescent="0.3">
      <c r="A8" s="39"/>
      <c r="B8" s="38" t="s">
        <v>169</v>
      </c>
      <c r="C8" s="17" t="s">
        <v>5</v>
      </c>
      <c r="D8" s="17" t="s">
        <v>193</v>
      </c>
      <c r="E8" s="17" t="s">
        <v>194</v>
      </c>
    </row>
    <row r="9" spans="1:5" ht="14.5" thickBot="1" x14ac:dyDescent="0.35">
      <c r="A9" s="39"/>
      <c r="B9" s="40"/>
      <c r="C9" s="18" t="s">
        <v>6</v>
      </c>
      <c r="D9" s="18" t="s">
        <v>195</v>
      </c>
      <c r="E9" s="18" t="s">
        <v>196</v>
      </c>
    </row>
    <row r="10" spans="1:5" x14ac:dyDescent="0.3">
      <c r="A10" s="39"/>
      <c r="B10" s="38" t="s">
        <v>8</v>
      </c>
      <c r="C10" s="17" t="s">
        <v>5</v>
      </c>
      <c r="D10" s="17" t="s">
        <v>197</v>
      </c>
      <c r="E10" s="17" t="s">
        <v>198</v>
      </c>
    </row>
    <row r="11" spans="1:5" ht="14.5" thickBot="1" x14ac:dyDescent="0.35">
      <c r="A11" s="40"/>
      <c r="B11" s="40"/>
      <c r="C11" s="18" t="s">
        <v>6</v>
      </c>
      <c r="D11" s="18" t="s">
        <v>199</v>
      </c>
      <c r="E11" s="18" t="s">
        <v>200</v>
      </c>
    </row>
    <row r="12" spans="1:5" x14ac:dyDescent="0.3">
      <c r="A12" s="38" t="s">
        <v>171</v>
      </c>
      <c r="B12" s="38" t="s">
        <v>4</v>
      </c>
      <c r="C12" s="17" t="s">
        <v>5</v>
      </c>
      <c r="D12" s="17" t="s">
        <v>201</v>
      </c>
      <c r="E12" s="17" t="s">
        <v>202</v>
      </c>
    </row>
    <row r="13" spans="1:5" ht="14.5" thickBot="1" x14ac:dyDescent="0.35">
      <c r="A13" s="39"/>
      <c r="B13" s="40"/>
      <c r="C13" s="18" t="s">
        <v>6</v>
      </c>
      <c r="D13" s="18" t="s">
        <v>203</v>
      </c>
      <c r="E13" s="18" t="s">
        <v>204</v>
      </c>
    </row>
    <row r="14" spans="1:5" x14ac:dyDescent="0.3">
      <c r="A14" s="39"/>
      <c r="B14" s="38" t="s">
        <v>7</v>
      </c>
      <c r="C14" s="17" t="s">
        <v>5</v>
      </c>
      <c r="D14" s="17" t="s">
        <v>205</v>
      </c>
      <c r="E14" s="17" t="s">
        <v>206</v>
      </c>
    </row>
    <row r="15" spans="1:5" ht="14.5" thickBot="1" x14ac:dyDescent="0.35">
      <c r="A15" s="39"/>
      <c r="B15" s="40"/>
      <c r="C15" s="18" t="s">
        <v>6</v>
      </c>
      <c r="D15" s="18" t="s">
        <v>207</v>
      </c>
      <c r="E15" s="18" t="s">
        <v>208</v>
      </c>
    </row>
    <row r="16" spans="1:5" x14ac:dyDescent="0.3">
      <c r="A16" s="39"/>
      <c r="B16" s="38" t="s">
        <v>169</v>
      </c>
      <c r="C16" s="17" t="s">
        <v>5</v>
      </c>
      <c r="D16" s="17" t="s">
        <v>209</v>
      </c>
      <c r="E16" s="17" t="s">
        <v>210</v>
      </c>
    </row>
    <row r="17" spans="1:5" ht="14.5" thickBot="1" x14ac:dyDescent="0.35">
      <c r="A17" s="39"/>
      <c r="B17" s="40"/>
      <c r="C17" s="18" t="s">
        <v>6</v>
      </c>
      <c r="D17" s="18" t="s">
        <v>211</v>
      </c>
      <c r="E17" s="18" t="s">
        <v>212</v>
      </c>
    </row>
    <row r="18" spans="1:5" x14ac:dyDescent="0.3">
      <c r="A18" s="39"/>
      <c r="B18" s="38" t="s">
        <v>8</v>
      </c>
      <c r="C18" s="17" t="s">
        <v>5</v>
      </c>
      <c r="D18" s="17" t="s">
        <v>213</v>
      </c>
      <c r="E18" s="17" t="s">
        <v>214</v>
      </c>
    </row>
    <row r="19" spans="1:5" ht="14.5" thickBot="1" x14ac:dyDescent="0.35">
      <c r="A19" s="40"/>
      <c r="B19" s="40"/>
      <c r="C19" s="18" t="s">
        <v>6</v>
      </c>
      <c r="D19" s="18" t="s">
        <v>215</v>
      </c>
      <c r="E19" s="18" t="s">
        <v>216</v>
      </c>
    </row>
    <row r="20" spans="1:5" x14ac:dyDescent="0.3">
      <c r="A20" s="38" t="s">
        <v>172</v>
      </c>
      <c r="B20" s="38" t="s">
        <v>9</v>
      </c>
      <c r="C20" s="17" t="s">
        <v>5</v>
      </c>
      <c r="D20" s="17" t="s">
        <v>217</v>
      </c>
      <c r="E20" s="17" t="s">
        <v>218</v>
      </c>
    </row>
    <row r="21" spans="1:5" ht="14.5" thickBot="1" x14ac:dyDescent="0.35">
      <c r="A21" s="39"/>
      <c r="B21" s="40"/>
      <c r="C21" s="18" t="s">
        <v>6</v>
      </c>
      <c r="D21" s="18" t="s">
        <v>219</v>
      </c>
      <c r="E21" s="18" t="s">
        <v>220</v>
      </c>
    </row>
    <row r="22" spans="1:5" x14ac:dyDescent="0.3">
      <c r="A22" s="39"/>
      <c r="B22" s="38" t="s">
        <v>10</v>
      </c>
      <c r="C22" s="17" t="s">
        <v>5</v>
      </c>
      <c r="D22" s="17" t="s">
        <v>221</v>
      </c>
      <c r="E22" s="17" t="s">
        <v>222</v>
      </c>
    </row>
    <row r="23" spans="1:5" ht="14.5" thickBot="1" x14ac:dyDescent="0.35">
      <c r="A23" s="40"/>
      <c r="B23" s="40"/>
      <c r="C23" s="18" t="s">
        <v>6</v>
      </c>
      <c r="D23" s="18" t="s">
        <v>223</v>
      </c>
      <c r="E23" s="18" t="s">
        <v>224</v>
      </c>
    </row>
    <row r="24" spans="1:5" x14ac:dyDescent="0.3">
      <c r="A24" s="38" t="s">
        <v>11</v>
      </c>
      <c r="B24" s="41" t="s">
        <v>177</v>
      </c>
      <c r="C24" s="17" t="s">
        <v>12</v>
      </c>
      <c r="D24" s="17" t="s">
        <v>225</v>
      </c>
      <c r="E24" s="17" t="s">
        <v>225</v>
      </c>
    </row>
    <row r="25" spans="1:5" ht="14.5" thickBot="1" x14ac:dyDescent="0.35">
      <c r="A25" s="39"/>
      <c r="B25" s="42"/>
      <c r="C25" s="18" t="s">
        <v>13</v>
      </c>
      <c r="D25" s="18" t="s">
        <v>225</v>
      </c>
      <c r="E25" s="18" t="s">
        <v>225</v>
      </c>
    </row>
    <row r="26" spans="1:5" x14ac:dyDescent="0.3">
      <c r="A26" s="39"/>
      <c r="B26" s="38" t="s">
        <v>176</v>
      </c>
      <c r="C26" s="17" t="s">
        <v>5</v>
      </c>
      <c r="D26" s="17" t="s">
        <v>225</v>
      </c>
      <c r="E26" s="17" t="s">
        <v>225</v>
      </c>
    </row>
    <row r="27" spans="1:5" ht="14.5" thickBot="1" x14ac:dyDescent="0.35">
      <c r="A27" s="40"/>
      <c r="B27" s="40"/>
      <c r="C27" s="18" t="s">
        <v>6</v>
      </c>
      <c r="D27" s="18" t="s">
        <v>225</v>
      </c>
      <c r="E27" s="18" t="s">
        <v>225</v>
      </c>
    </row>
    <row r="29" spans="1:5" x14ac:dyDescent="0.3">
      <c r="A29" s="2" t="s">
        <v>14</v>
      </c>
    </row>
  </sheetData>
  <mergeCells count="18">
    <mergeCell ref="A2:A3"/>
    <mergeCell ref="B2:B3"/>
    <mergeCell ref="A4:A11"/>
    <mergeCell ref="B4:B5"/>
    <mergeCell ref="B6:B7"/>
    <mergeCell ref="B8:B9"/>
    <mergeCell ref="B10:B11"/>
    <mergeCell ref="A24:A27"/>
    <mergeCell ref="B24:B25"/>
    <mergeCell ref="B26:B27"/>
    <mergeCell ref="A12:A19"/>
    <mergeCell ref="B12:B13"/>
    <mergeCell ref="B14:B15"/>
    <mergeCell ref="B16:B17"/>
    <mergeCell ref="B18:B19"/>
    <mergeCell ref="A20:A23"/>
    <mergeCell ref="B20:B21"/>
    <mergeCell ref="B22:B23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DBC4F-EDD5-432D-906B-484DB30A9E2E}">
  <dimension ref="A1:MR70"/>
  <sheetViews>
    <sheetView tabSelected="1" zoomScale="70" zoomScaleNormal="70" workbookViewId="0">
      <selection activeCell="B64" sqref="B64"/>
    </sheetView>
  </sheetViews>
  <sheetFormatPr defaultRowHeight="14" x14ac:dyDescent="0.3"/>
  <cols>
    <col min="2" max="2" width="44.75" bestFit="1" customWidth="1"/>
    <col min="4" max="4" width="8.1640625" customWidth="1"/>
    <col min="14" max="14" width="9.4140625" customWidth="1"/>
  </cols>
  <sheetData>
    <row r="1" spans="1:24" s="5" customFormat="1" x14ac:dyDescent="0.3">
      <c r="A1" s="55" t="s">
        <v>39</v>
      </c>
      <c r="B1" s="44" t="s">
        <v>37</v>
      </c>
      <c r="C1" s="53" t="s">
        <v>27</v>
      </c>
      <c r="D1" s="54"/>
      <c r="E1" s="43" t="s">
        <v>173</v>
      </c>
      <c r="F1" s="44"/>
      <c r="G1" s="44"/>
      <c r="H1" s="44"/>
      <c r="I1" s="44"/>
      <c r="J1" s="44"/>
      <c r="K1" s="44"/>
      <c r="L1" s="45"/>
      <c r="M1" s="44" t="s">
        <v>174</v>
      </c>
      <c r="N1" s="44"/>
      <c r="O1" s="44"/>
      <c r="P1" s="44"/>
      <c r="Q1" s="44"/>
      <c r="R1" s="44"/>
      <c r="S1" s="44"/>
      <c r="T1" s="44"/>
      <c r="U1" s="43" t="s">
        <v>175</v>
      </c>
      <c r="V1" s="44"/>
      <c r="W1" s="44"/>
      <c r="X1" s="45"/>
    </row>
    <row r="2" spans="1:24" ht="14" customHeight="1" x14ac:dyDescent="0.3">
      <c r="A2" s="47"/>
      <c r="B2" s="50"/>
      <c r="C2" s="46"/>
      <c r="D2" s="48"/>
      <c r="E2" s="46" t="s">
        <v>28</v>
      </c>
      <c r="F2" s="47"/>
      <c r="G2" s="47" t="s">
        <v>29</v>
      </c>
      <c r="H2" s="47"/>
      <c r="I2" s="47" t="s">
        <v>166</v>
      </c>
      <c r="J2" s="47"/>
      <c r="K2" s="47" t="s">
        <v>30</v>
      </c>
      <c r="L2" s="48"/>
      <c r="M2" s="47" t="s">
        <v>28</v>
      </c>
      <c r="N2" s="47"/>
      <c r="O2" s="47" t="s">
        <v>29</v>
      </c>
      <c r="P2" s="47"/>
      <c r="Q2" s="47" t="s">
        <v>166</v>
      </c>
      <c r="R2" s="47"/>
      <c r="S2" s="47" t="s">
        <v>30</v>
      </c>
      <c r="T2" s="47"/>
      <c r="U2" s="49" t="s">
        <v>9</v>
      </c>
      <c r="V2" s="50"/>
      <c r="W2" s="50" t="s">
        <v>167</v>
      </c>
      <c r="X2" s="51"/>
    </row>
    <row r="3" spans="1:24" ht="14.5" thickBot="1" x14ac:dyDescent="0.35">
      <c r="A3" s="56"/>
      <c r="B3" s="52"/>
      <c r="C3" s="7" t="s">
        <v>31</v>
      </c>
      <c r="D3" s="8" t="s">
        <v>3</v>
      </c>
      <c r="E3" s="7" t="s">
        <v>32</v>
      </c>
      <c r="F3" s="6" t="s">
        <v>33</v>
      </c>
      <c r="G3" s="6" t="s">
        <v>32</v>
      </c>
      <c r="H3" s="6" t="s">
        <v>33</v>
      </c>
      <c r="I3" s="6" t="s">
        <v>32</v>
      </c>
      <c r="J3" s="6" t="s">
        <v>33</v>
      </c>
      <c r="K3" s="6" t="s">
        <v>32</v>
      </c>
      <c r="L3" s="8" t="s">
        <v>33</v>
      </c>
      <c r="M3" s="6" t="s">
        <v>33</v>
      </c>
      <c r="N3" s="6" t="s">
        <v>32</v>
      </c>
      <c r="O3" s="6" t="s">
        <v>33</v>
      </c>
      <c r="P3" s="6" t="s">
        <v>32</v>
      </c>
      <c r="Q3" s="6" t="s">
        <v>33</v>
      </c>
      <c r="R3" s="6" t="s">
        <v>32</v>
      </c>
      <c r="S3" s="6" t="s">
        <v>33</v>
      </c>
      <c r="T3" s="6" t="s">
        <v>32</v>
      </c>
      <c r="U3" s="7" t="s">
        <v>33</v>
      </c>
      <c r="V3" s="6" t="s">
        <v>32</v>
      </c>
      <c r="W3" s="6" t="s">
        <v>33</v>
      </c>
      <c r="X3" s="8" t="s">
        <v>32</v>
      </c>
    </row>
    <row r="4" spans="1:24" x14ac:dyDescent="0.3">
      <c r="A4" s="50" t="s">
        <v>17</v>
      </c>
      <c r="B4" s="4" t="s">
        <v>83</v>
      </c>
      <c r="C4" s="9"/>
      <c r="D4" s="10"/>
      <c r="E4" s="9" t="s">
        <v>34</v>
      </c>
      <c r="F4" s="3"/>
      <c r="G4" s="3"/>
      <c r="H4" s="3"/>
      <c r="I4" s="3" t="s">
        <v>34</v>
      </c>
      <c r="J4" s="3"/>
      <c r="K4" s="3"/>
      <c r="L4" s="12"/>
      <c r="M4" s="3" t="s">
        <v>34</v>
      </c>
      <c r="N4" s="3"/>
      <c r="O4" s="3"/>
      <c r="P4" s="3"/>
      <c r="Q4" s="3" t="s">
        <v>34</v>
      </c>
      <c r="R4" s="3"/>
      <c r="S4" s="3"/>
      <c r="T4" s="3"/>
      <c r="U4" s="9" t="s">
        <v>34</v>
      </c>
      <c r="V4" s="3"/>
      <c r="W4" s="3"/>
      <c r="X4" s="10"/>
    </row>
    <row r="5" spans="1:24" x14ac:dyDescent="0.3">
      <c r="A5" s="50"/>
      <c r="B5" s="4" t="s">
        <v>84</v>
      </c>
      <c r="C5" s="9"/>
      <c r="D5" s="10"/>
      <c r="E5" s="9"/>
      <c r="F5" s="3" t="s">
        <v>34</v>
      </c>
      <c r="G5" s="3"/>
      <c r="H5" s="3"/>
      <c r="I5" s="3"/>
      <c r="J5" s="3" t="s">
        <v>34</v>
      </c>
      <c r="K5" s="3"/>
      <c r="L5" s="12"/>
      <c r="M5" s="3"/>
      <c r="N5" s="3" t="s">
        <v>34</v>
      </c>
      <c r="O5" s="3"/>
      <c r="P5" s="3"/>
      <c r="Q5" s="3"/>
      <c r="R5" s="3" t="s">
        <v>34</v>
      </c>
      <c r="S5" s="3"/>
      <c r="T5" s="3"/>
      <c r="U5" s="9" t="s">
        <v>34</v>
      </c>
      <c r="V5" s="3"/>
      <c r="W5" s="3"/>
      <c r="X5" s="10"/>
    </row>
    <row r="6" spans="1:24" x14ac:dyDescent="0.3">
      <c r="A6" s="50"/>
      <c r="B6" s="4" t="s">
        <v>85</v>
      </c>
      <c r="C6" s="9"/>
      <c r="D6" s="10"/>
      <c r="E6" s="9" t="s">
        <v>34</v>
      </c>
      <c r="F6" s="3"/>
      <c r="G6" s="3"/>
      <c r="H6" s="3"/>
      <c r="I6" s="3" t="s">
        <v>34</v>
      </c>
      <c r="J6" s="3"/>
      <c r="K6" s="3"/>
      <c r="L6" s="12"/>
      <c r="M6" s="3" t="s">
        <v>34</v>
      </c>
      <c r="N6" s="3"/>
      <c r="O6" s="3"/>
      <c r="P6" s="3"/>
      <c r="Q6" s="3" t="s">
        <v>34</v>
      </c>
      <c r="R6" s="3"/>
      <c r="S6" s="3"/>
      <c r="T6" s="3"/>
      <c r="U6" s="9"/>
      <c r="V6" s="3" t="s">
        <v>34</v>
      </c>
      <c r="W6" s="3"/>
      <c r="X6" s="10"/>
    </row>
    <row r="7" spans="1:24" x14ac:dyDescent="0.3">
      <c r="A7" s="50"/>
      <c r="B7" s="4" t="s">
        <v>86</v>
      </c>
      <c r="C7" s="9"/>
      <c r="D7" s="10"/>
      <c r="E7" s="9"/>
      <c r="F7" s="3" t="s">
        <v>34</v>
      </c>
      <c r="G7" s="3"/>
      <c r="H7" s="3"/>
      <c r="I7" s="3"/>
      <c r="J7" s="3" t="s">
        <v>34</v>
      </c>
      <c r="K7" s="3"/>
      <c r="L7" s="12"/>
      <c r="M7" s="3"/>
      <c r="N7" s="3" t="s">
        <v>34</v>
      </c>
      <c r="O7" s="3"/>
      <c r="P7" s="3"/>
      <c r="Q7" s="3"/>
      <c r="R7" s="3" t="s">
        <v>34</v>
      </c>
      <c r="S7" s="3"/>
      <c r="T7" s="3"/>
      <c r="U7" s="9"/>
      <c r="V7" s="3" t="s">
        <v>34</v>
      </c>
      <c r="W7" s="3"/>
      <c r="X7" s="10"/>
    </row>
    <row r="8" spans="1:24" x14ac:dyDescent="0.3">
      <c r="A8" s="50"/>
      <c r="B8" s="4" t="s">
        <v>87</v>
      </c>
      <c r="C8" s="9"/>
      <c r="D8" s="10"/>
      <c r="E8" s="9"/>
      <c r="F8" s="3"/>
      <c r="G8" s="3" t="s">
        <v>34</v>
      </c>
      <c r="H8" s="3"/>
      <c r="I8" s="3"/>
      <c r="J8" s="3"/>
      <c r="K8" s="3" t="s">
        <v>34</v>
      </c>
      <c r="L8" s="12"/>
      <c r="M8" s="3"/>
      <c r="N8" s="3"/>
      <c r="O8" s="3" t="s">
        <v>34</v>
      </c>
      <c r="P8" s="3"/>
      <c r="Q8" s="3"/>
      <c r="R8" s="3"/>
      <c r="S8" s="3" t="s">
        <v>34</v>
      </c>
      <c r="T8" s="3"/>
      <c r="U8" s="9"/>
      <c r="V8" s="3"/>
      <c r="W8" s="3" t="s">
        <v>34</v>
      </c>
      <c r="X8" s="10"/>
    </row>
    <row r="9" spans="1:24" x14ac:dyDescent="0.3">
      <c r="A9" s="50"/>
      <c r="B9" s="4" t="s">
        <v>88</v>
      </c>
      <c r="C9" s="9"/>
      <c r="D9" s="10"/>
      <c r="E9" s="9"/>
      <c r="F9" s="3"/>
      <c r="G9" s="3"/>
      <c r="H9" s="3" t="s">
        <v>34</v>
      </c>
      <c r="I9" s="3"/>
      <c r="J9" s="3"/>
      <c r="K9" s="3"/>
      <c r="L9" s="10" t="s">
        <v>34</v>
      </c>
      <c r="M9" s="3"/>
      <c r="N9" s="3"/>
      <c r="O9" s="3"/>
      <c r="P9" s="3" t="s">
        <v>34</v>
      </c>
      <c r="Q9" s="3"/>
      <c r="R9" s="3"/>
      <c r="S9" s="3"/>
      <c r="T9" s="3" t="s">
        <v>34</v>
      </c>
      <c r="U9" s="9"/>
      <c r="V9" s="3"/>
      <c r="W9" s="3" t="s">
        <v>34</v>
      </c>
      <c r="X9" s="10"/>
    </row>
    <row r="10" spans="1:24" x14ac:dyDescent="0.3">
      <c r="A10" s="50"/>
      <c r="B10" s="4" t="s">
        <v>89</v>
      </c>
      <c r="C10" s="9"/>
      <c r="D10" s="10"/>
      <c r="E10" s="9"/>
      <c r="F10" s="3"/>
      <c r="G10" s="3" t="s">
        <v>34</v>
      </c>
      <c r="H10" s="3"/>
      <c r="I10" s="3"/>
      <c r="J10" s="3"/>
      <c r="K10" s="3" t="s">
        <v>34</v>
      </c>
      <c r="L10" s="12"/>
      <c r="M10" s="3"/>
      <c r="N10" s="3"/>
      <c r="O10" s="3" t="s">
        <v>34</v>
      </c>
      <c r="P10" s="3"/>
      <c r="Q10" s="3"/>
      <c r="R10" s="3"/>
      <c r="S10" s="3" t="s">
        <v>34</v>
      </c>
      <c r="T10" s="3"/>
      <c r="U10" s="9"/>
      <c r="V10" s="3"/>
      <c r="W10" s="3"/>
      <c r="X10" s="10" t="s">
        <v>34</v>
      </c>
    </row>
    <row r="11" spans="1:24" x14ac:dyDescent="0.3">
      <c r="A11" s="50"/>
      <c r="B11" s="4" t="s">
        <v>90</v>
      </c>
      <c r="C11" s="9"/>
      <c r="D11" s="10"/>
      <c r="E11" s="9"/>
      <c r="F11" s="3"/>
      <c r="G11" s="3"/>
      <c r="H11" s="3" t="s">
        <v>34</v>
      </c>
      <c r="I11" s="3"/>
      <c r="J11" s="3"/>
      <c r="K11" s="3"/>
      <c r="L11" s="10" t="s">
        <v>34</v>
      </c>
      <c r="M11" s="3"/>
      <c r="N11" s="3"/>
      <c r="O11" s="3"/>
      <c r="P11" s="3" t="s">
        <v>34</v>
      </c>
      <c r="Q11" s="3"/>
      <c r="R11" s="3"/>
      <c r="S11" s="3"/>
      <c r="T11" s="3" t="s">
        <v>34</v>
      </c>
      <c r="U11" s="9"/>
      <c r="V11" s="3"/>
      <c r="W11" s="3"/>
      <c r="X11" s="10" t="s">
        <v>34</v>
      </c>
    </row>
    <row r="12" spans="1:24" x14ac:dyDescent="0.3">
      <c r="A12" s="50"/>
      <c r="B12" s="4" t="s">
        <v>91</v>
      </c>
      <c r="C12" s="9"/>
      <c r="D12" s="10"/>
      <c r="E12" s="9" t="s">
        <v>34</v>
      </c>
      <c r="F12" s="3"/>
      <c r="G12" s="3" t="s">
        <v>34</v>
      </c>
      <c r="H12" s="3"/>
      <c r="I12" s="3" t="s">
        <v>34</v>
      </c>
      <c r="J12" s="3"/>
      <c r="K12" s="3" t="s">
        <v>35</v>
      </c>
      <c r="L12" s="12"/>
      <c r="M12" s="3" t="s">
        <v>34</v>
      </c>
      <c r="N12" s="3"/>
      <c r="O12" s="3" t="s">
        <v>34</v>
      </c>
      <c r="P12" s="3"/>
      <c r="Q12" s="3" t="s">
        <v>34</v>
      </c>
      <c r="R12" s="3"/>
      <c r="S12" s="3" t="s">
        <v>34</v>
      </c>
      <c r="T12" s="3"/>
      <c r="U12" s="9"/>
      <c r="V12" s="3" t="s">
        <v>34</v>
      </c>
      <c r="W12" s="3"/>
      <c r="X12" s="10" t="s">
        <v>34</v>
      </c>
    </row>
    <row r="13" spans="1:24" x14ac:dyDescent="0.3">
      <c r="A13" s="50"/>
      <c r="B13" s="4" t="s">
        <v>92</v>
      </c>
      <c r="C13" s="9"/>
      <c r="D13" s="10"/>
      <c r="E13" s="9" t="s">
        <v>34</v>
      </c>
      <c r="F13" s="3"/>
      <c r="G13" s="3" t="s">
        <v>34</v>
      </c>
      <c r="H13" s="3"/>
      <c r="I13" s="3" t="s">
        <v>34</v>
      </c>
      <c r="J13" s="3"/>
      <c r="K13" s="3" t="s">
        <v>34</v>
      </c>
      <c r="L13" s="12"/>
      <c r="M13" s="3" t="s">
        <v>34</v>
      </c>
      <c r="N13" s="3"/>
      <c r="O13" s="3" t="s">
        <v>34</v>
      </c>
      <c r="P13" s="3"/>
      <c r="Q13" s="3" t="s">
        <v>34</v>
      </c>
      <c r="R13" s="3"/>
      <c r="S13" s="3" t="s">
        <v>34</v>
      </c>
      <c r="T13" s="3"/>
      <c r="U13" s="9" t="s">
        <v>34</v>
      </c>
      <c r="V13" s="3"/>
      <c r="W13" s="3" t="s">
        <v>34</v>
      </c>
      <c r="X13" s="10"/>
    </row>
    <row r="14" spans="1:24" x14ac:dyDescent="0.3">
      <c r="A14" s="50"/>
      <c r="B14" s="4" t="s">
        <v>93</v>
      </c>
      <c r="C14" s="9"/>
      <c r="D14" s="10"/>
      <c r="E14" s="9"/>
      <c r="F14" s="3" t="s">
        <v>34</v>
      </c>
      <c r="G14" s="3"/>
      <c r="H14" s="3" t="s">
        <v>34</v>
      </c>
      <c r="I14" s="3"/>
      <c r="J14" s="3" t="s">
        <v>34</v>
      </c>
      <c r="K14" s="3"/>
      <c r="L14" s="10" t="s">
        <v>34</v>
      </c>
      <c r="M14" s="3"/>
      <c r="N14" s="3" t="s">
        <v>34</v>
      </c>
      <c r="O14" s="3"/>
      <c r="P14" s="3" t="s">
        <v>34</v>
      </c>
      <c r="Q14" s="3"/>
      <c r="R14" s="3" t="s">
        <v>34</v>
      </c>
      <c r="S14" s="3"/>
      <c r="T14" s="3" t="s">
        <v>34</v>
      </c>
      <c r="U14" s="9"/>
      <c r="V14" s="3" t="s">
        <v>34</v>
      </c>
      <c r="W14" s="3"/>
      <c r="X14" s="10" t="s">
        <v>34</v>
      </c>
    </row>
    <row r="15" spans="1:24" x14ac:dyDescent="0.3">
      <c r="A15" s="50"/>
      <c r="B15" s="4" t="s">
        <v>94</v>
      </c>
      <c r="C15" s="9"/>
      <c r="D15" s="10"/>
      <c r="E15" s="9"/>
      <c r="F15" s="3" t="s">
        <v>34</v>
      </c>
      <c r="G15" s="3"/>
      <c r="H15" s="3" t="s">
        <v>34</v>
      </c>
      <c r="I15" s="3"/>
      <c r="J15" s="3" t="s">
        <v>34</v>
      </c>
      <c r="K15" s="3"/>
      <c r="L15" s="10" t="s">
        <v>34</v>
      </c>
      <c r="M15" s="3"/>
      <c r="N15" s="3" t="s">
        <v>34</v>
      </c>
      <c r="O15" s="3"/>
      <c r="P15" s="3" t="s">
        <v>34</v>
      </c>
      <c r="Q15" s="3"/>
      <c r="R15" s="3" t="s">
        <v>34</v>
      </c>
      <c r="S15" s="3"/>
      <c r="T15" s="3" t="s">
        <v>34</v>
      </c>
      <c r="U15" s="9" t="s">
        <v>34</v>
      </c>
      <c r="V15" s="3"/>
      <c r="W15" s="3" t="s">
        <v>34</v>
      </c>
      <c r="X15" s="10"/>
    </row>
    <row r="16" spans="1:24" x14ac:dyDescent="0.3">
      <c r="A16" s="50"/>
      <c r="B16" s="4" t="s">
        <v>95</v>
      </c>
      <c r="C16" s="9" t="s">
        <v>34</v>
      </c>
      <c r="D16" s="12"/>
      <c r="E16" s="9" t="s">
        <v>34</v>
      </c>
      <c r="F16" s="3"/>
      <c r="G16" s="3" t="s">
        <v>34</v>
      </c>
      <c r="H16" s="3"/>
      <c r="I16" s="3" t="s">
        <v>34</v>
      </c>
      <c r="J16" s="3"/>
      <c r="K16" s="3" t="s">
        <v>34</v>
      </c>
      <c r="L16" s="12"/>
      <c r="M16" s="3" t="s">
        <v>34</v>
      </c>
      <c r="N16" s="3"/>
      <c r="O16" s="3" t="s">
        <v>34</v>
      </c>
      <c r="P16" s="3"/>
      <c r="Q16" s="3" t="s">
        <v>34</v>
      </c>
      <c r="R16" s="3"/>
      <c r="S16" s="3" t="s">
        <v>34</v>
      </c>
      <c r="T16" s="3"/>
      <c r="U16" s="9" t="s">
        <v>34</v>
      </c>
      <c r="V16" s="3"/>
      <c r="W16" s="3" t="s">
        <v>34</v>
      </c>
      <c r="X16" s="10"/>
    </row>
    <row r="17" spans="1:24" x14ac:dyDescent="0.3">
      <c r="A17" s="50"/>
      <c r="B17" s="4" t="s">
        <v>96</v>
      </c>
      <c r="C17" s="13"/>
      <c r="D17" s="10" t="s">
        <v>34</v>
      </c>
      <c r="E17" s="9" t="s">
        <v>34</v>
      </c>
      <c r="F17" s="3"/>
      <c r="G17" s="3" t="s">
        <v>34</v>
      </c>
      <c r="H17" s="3"/>
      <c r="I17" s="3" t="s">
        <v>34</v>
      </c>
      <c r="J17" s="3"/>
      <c r="K17" s="3" t="s">
        <v>34</v>
      </c>
      <c r="L17" s="12"/>
      <c r="M17" s="3" t="s">
        <v>34</v>
      </c>
      <c r="N17" s="3"/>
      <c r="O17" s="3" t="s">
        <v>34</v>
      </c>
      <c r="P17" s="3"/>
      <c r="Q17" s="3" t="s">
        <v>34</v>
      </c>
      <c r="R17" s="3"/>
      <c r="S17" s="3" t="s">
        <v>34</v>
      </c>
      <c r="T17" s="3"/>
      <c r="U17" s="9" t="s">
        <v>34</v>
      </c>
      <c r="V17" s="3"/>
      <c r="W17" s="3" t="s">
        <v>34</v>
      </c>
      <c r="X17" s="10"/>
    </row>
    <row r="18" spans="1:24" x14ac:dyDescent="0.3">
      <c r="A18" s="50"/>
      <c r="B18" s="4" t="s">
        <v>97</v>
      </c>
      <c r="C18" s="9" t="s">
        <v>34</v>
      </c>
      <c r="D18" s="12"/>
      <c r="E18" s="9"/>
      <c r="F18" s="3" t="s">
        <v>34</v>
      </c>
      <c r="G18" s="3"/>
      <c r="H18" s="3" t="s">
        <v>34</v>
      </c>
      <c r="I18" s="3"/>
      <c r="J18" s="3" t="s">
        <v>34</v>
      </c>
      <c r="K18" s="3"/>
      <c r="L18" s="10" t="s">
        <v>34</v>
      </c>
      <c r="M18" s="3"/>
      <c r="N18" s="3" t="s">
        <v>34</v>
      </c>
      <c r="O18" s="3"/>
      <c r="P18" s="3" t="s">
        <v>34</v>
      </c>
      <c r="Q18" s="3"/>
      <c r="R18" s="3" t="s">
        <v>34</v>
      </c>
      <c r="S18" s="3"/>
      <c r="T18" s="3" t="s">
        <v>34</v>
      </c>
      <c r="U18" s="9"/>
      <c r="V18" s="3" t="s">
        <v>34</v>
      </c>
      <c r="W18" s="3"/>
      <c r="X18" s="10" t="s">
        <v>34</v>
      </c>
    </row>
    <row r="19" spans="1:24" ht="14.5" thickBot="1" x14ac:dyDescent="0.35">
      <c r="A19" s="52"/>
      <c r="B19" s="37" t="s">
        <v>98</v>
      </c>
      <c r="C19" s="14"/>
      <c r="D19" s="8" t="s">
        <v>34</v>
      </c>
      <c r="E19" s="7"/>
      <c r="F19" s="6" t="s">
        <v>34</v>
      </c>
      <c r="G19" s="6"/>
      <c r="H19" s="6" t="s">
        <v>34</v>
      </c>
      <c r="I19" s="6"/>
      <c r="J19" s="6" t="s">
        <v>34</v>
      </c>
      <c r="K19" s="6"/>
      <c r="L19" s="8" t="s">
        <v>34</v>
      </c>
      <c r="M19" s="6"/>
      <c r="N19" s="6" t="s">
        <v>34</v>
      </c>
      <c r="O19" s="6"/>
      <c r="P19" s="6" t="s">
        <v>34</v>
      </c>
      <c r="Q19" s="6"/>
      <c r="R19" s="6" t="s">
        <v>34</v>
      </c>
      <c r="S19" s="6"/>
      <c r="T19" s="6" t="s">
        <v>34</v>
      </c>
      <c r="U19" s="7"/>
      <c r="V19" s="6" t="s">
        <v>34</v>
      </c>
      <c r="W19" s="6"/>
      <c r="X19" s="8" t="s">
        <v>34</v>
      </c>
    </row>
    <row r="20" spans="1:24" x14ac:dyDescent="0.3">
      <c r="A20" s="50" t="s">
        <v>18</v>
      </c>
      <c r="B20" s="3" t="s">
        <v>99</v>
      </c>
      <c r="C20" s="9"/>
      <c r="D20" s="10"/>
      <c r="E20" s="9" t="s">
        <v>34</v>
      </c>
      <c r="F20" s="3"/>
      <c r="G20" s="3"/>
      <c r="H20" s="3"/>
      <c r="I20" s="3" t="s">
        <v>34</v>
      </c>
      <c r="J20" s="3"/>
      <c r="K20" s="3"/>
      <c r="L20" s="12"/>
      <c r="M20" s="3"/>
      <c r="N20" s="3"/>
      <c r="O20" s="3"/>
      <c r="P20" s="3"/>
      <c r="Q20" s="3"/>
      <c r="R20" s="3"/>
      <c r="S20" s="3"/>
      <c r="T20" s="3"/>
      <c r="U20" s="9"/>
      <c r="V20" s="3"/>
      <c r="W20" s="3"/>
      <c r="X20" s="10"/>
    </row>
    <row r="21" spans="1:24" x14ac:dyDescent="0.3">
      <c r="A21" s="50"/>
      <c r="B21" s="3" t="s">
        <v>100</v>
      </c>
      <c r="C21" s="9"/>
      <c r="D21" s="10"/>
      <c r="E21" s="9"/>
      <c r="F21" s="3"/>
      <c r="G21" s="3" t="s">
        <v>34</v>
      </c>
      <c r="H21" s="3"/>
      <c r="I21" s="3"/>
      <c r="J21" s="3"/>
      <c r="K21" s="3" t="s">
        <v>34</v>
      </c>
      <c r="L21" s="12"/>
      <c r="M21" s="3"/>
      <c r="N21" s="3"/>
      <c r="O21" s="3"/>
      <c r="P21" s="3"/>
      <c r="Q21" s="3"/>
      <c r="R21" s="3"/>
      <c r="S21" s="3"/>
      <c r="T21" s="3"/>
      <c r="U21" s="9"/>
      <c r="V21" s="3"/>
      <c r="W21" s="3"/>
      <c r="X21" s="10"/>
    </row>
    <row r="22" spans="1:24" x14ac:dyDescent="0.3">
      <c r="A22" s="50"/>
      <c r="B22" s="3" t="s">
        <v>101</v>
      </c>
      <c r="C22" s="9"/>
      <c r="D22" s="10"/>
      <c r="E22" s="9"/>
      <c r="F22" s="3" t="s">
        <v>34</v>
      </c>
      <c r="G22" s="3"/>
      <c r="H22" s="3"/>
      <c r="I22" s="3"/>
      <c r="J22" s="3" t="s">
        <v>34</v>
      </c>
      <c r="K22" s="3"/>
      <c r="L22" s="12"/>
      <c r="M22" s="3"/>
      <c r="N22" s="3"/>
      <c r="O22" s="3"/>
      <c r="P22" s="3"/>
      <c r="Q22" s="3"/>
      <c r="R22" s="3"/>
      <c r="S22" s="3"/>
      <c r="T22" s="3"/>
      <c r="U22" s="9"/>
      <c r="V22" s="3"/>
      <c r="W22" s="3"/>
      <c r="X22" s="10"/>
    </row>
    <row r="23" spans="1:24" x14ac:dyDescent="0.3">
      <c r="A23" s="50"/>
      <c r="B23" s="3" t="s">
        <v>102</v>
      </c>
      <c r="C23" s="9"/>
      <c r="D23" s="10"/>
      <c r="E23" s="9"/>
      <c r="F23" s="3"/>
      <c r="G23" s="3"/>
      <c r="H23" s="3" t="s">
        <v>34</v>
      </c>
      <c r="I23" s="3"/>
      <c r="J23" s="3"/>
      <c r="K23" s="3"/>
      <c r="L23" s="10" t="s">
        <v>34</v>
      </c>
      <c r="M23" s="3"/>
      <c r="N23" s="3"/>
      <c r="O23" s="3"/>
      <c r="P23" s="3"/>
      <c r="Q23" s="3"/>
      <c r="R23" s="3"/>
      <c r="S23" s="3"/>
      <c r="T23" s="3"/>
      <c r="U23" s="9"/>
      <c r="V23" s="3"/>
      <c r="W23" s="3"/>
      <c r="X23" s="10"/>
    </row>
    <row r="24" spans="1:24" x14ac:dyDescent="0.3">
      <c r="A24" s="50"/>
      <c r="B24" s="3" t="s">
        <v>103</v>
      </c>
      <c r="C24" s="9" t="s">
        <v>36</v>
      </c>
      <c r="D24" s="10"/>
      <c r="E24" s="9"/>
      <c r="F24" s="3"/>
      <c r="G24" s="3"/>
      <c r="H24" s="3"/>
      <c r="I24" s="3"/>
      <c r="J24" s="3"/>
      <c r="K24" s="3"/>
      <c r="L24" s="12"/>
      <c r="M24" s="3" t="s">
        <v>34</v>
      </c>
      <c r="N24" s="3"/>
      <c r="O24" s="3"/>
      <c r="P24" s="3"/>
      <c r="Q24" s="3" t="s">
        <v>34</v>
      </c>
      <c r="R24" s="3"/>
      <c r="S24" s="3"/>
      <c r="T24" s="3"/>
      <c r="U24" s="9"/>
      <c r="V24" s="3"/>
      <c r="W24" s="3"/>
      <c r="X24" s="10"/>
    </row>
    <row r="25" spans="1:24" x14ac:dyDescent="0.3">
      <c r="A25" s="50"/>
      <c r="B25" s="3" t="s">
        <v>104</v>
      </c>
      <c r="C25" s="9"/>
      <c r="D25" s="10"/>
      <c r="E25" s="9"/>
      <c r="F25" s="3"/>
      <c r="G25" s="3"/>
      <c r="H25" s="3"/>
      <c r="I25" s="3"/>
      <c r="J25" s="3"/>
      <c r="K25" s="3"/>
      <c r="L25" s="12"/>
      <c r="M25" s="3"/>
      <c r="N25" s="3"/>
      <c r="O25" s="3" t="s">
        <v>34</v>
      </c>
      <c r="P25" s="3"/>
      <c r="Q25" s="3"/>
      <c r="R25" s="3"/>
      <c r="S25" s="3" t="s">
        <v>34</v>
      </c>
      <c r="T25" s="3"/>
      <c r="U25" s="9"/>
      <c r="V25" s="3"/>
      <c r="W25" s="3"/>
      <c r="X25" s="10"/>
    </row>
    <row r="26" spans="1:24" x14ac:dyDescent="0.3">
      <c r="A26" s="50"/>
      <c r="B26" s="3" t="s">
        <v>105</v>
      </c>
      <c r="C26" s="9"/>
      <c r="D26" s="10"/>
      <c r="E26" s="9"/>
      <c r="F26" s="3"/>
      <c r="G26" s="3"/>
      <c r="H26" s="3"/>
      <c r="I26" s="3"/>
      <c r="J26" s="3"/>
      <c r="K26" s="3"/>
      <c r="L26" s="12"/>
      <c r="M26" s="3"/>
      <c r="N26" s="3" t="s">
        <v>34</v>
      </c>
      <c r="O26" s="3"/>
      <c r="P26" s="3"/>
      <c r="Q26" s="3"/>
      <c r="R26" s="3" t="s">
        <v>34</v>
      </c>
      <c r="S26" s="3"/>
      <c r="T26" s="3"/>
      <c r="U26" s="9"/>
      <c r="V26" s="3"/>
      <c r="W26" s="3"/>
      <c r="X26" s="10"/>
    </row>
    <row r="27" spans="1:24" x14ac:dyDescent="0.3">
      <c r="A27" s="50"/>
      <c r="B27" s="3" t="s">
        <v>106</v>
      </c>
      <c r="C27" s="9"/>
      <c r="D27" s="10"/>
      <c r="E27" s="9"/>
      <c r="F27" s="3"/>
      <c r="G27" s="3"/>
      <c r="H27" s="3"/>
      <c r="I27" s="3"/>
      <c r="J27" s="3"/>
      <c r="K27" s="3"/>
      <c r="L27" s="12"/>
      <c r="M27" s="3"/>
      <c r="N27" s="3"/>
      <c r="O27" s="3"/>
      <c r="P27" s="3" t="s">
        <v>34</v>
      </c>
      <c r="Q27" s="3"/>
      <c r="R27" s="3"/>
      <c r="S27" s="3"/>
      <c r="T27" s="3" t="s">
        <v>34</v>
      </c>
      <c r="U27" s="9"/>
      <c r="V27" s="3"/>
      <c r="W27" s="3"/>
      <c r="X27" s="10"/>
    </row>
    <row r="28" spans="1:24" x14ac:dyDescent="0.3">
      <c r="A28" s="50"/>
      <c r="B28" s="3" t="s">
        <v>107</v>
      </c>
      <c r="C28" s="9"/>
      <c r="D28" s="10"/>
      <c r="E28" s="9"/>
      <c r="F28" s="3"/>
      <c r="G28" s="3"/>
      <c r="H28" s="3"/>
      <c r="I28" s="3"/>
      <c r="J28" s="3"/>
      <c r="K28" s="3"/>
      <c r="L28" s="12"/>
      <c r="M28" s="3"/>
      <c r="N28" s="3"/>
      <c r="O28" s="3"/>
      <c r="P28" s="3"/>
      <c r="Q28" s="3"/>
      <c r="R28" s="3"/>
      <c r="S28" s="3"/>
      <c r="T28" s="3"/>
      <c r="U28" s="9" t="s">
        <v>34</v>
      </c>
      <c r="V28" s="3"/>
      <c r="W28" s="3" t="s">
        <v>34</v>
      </c>
      <c r="X28" s="10"/>
    </row>
    <row r="29" spans="1:24" x14ac:dyDescent="0.3">
      <c r="A29" s="50"/>
      <c r="B29" s="3" t="s">
        <v>108</v>
      </c>
      <c r="C29" s="9"/>
      <c r="D29" s="10"/>
      <c r="E29" s="9"/>
      <c r="F29" s="3"/>
      <c r="G29" s="3"/>
      <c r="H29" s="3"/>
      <c r="I29" s="3"/>
      <c r="J29" s="3"/>
      <c r="K29" s="3"/>
      <c r="L29" s="12"/>
      <c r="M29" s="3"/>
      <c r="N29" s="3"/>
      <c r="O29" s="3"/>
      <c r="P29" s="3"/>
      <c r="Q29" s="3"/>
      <c r="R29" s="3"/>
      <c r="S29" s="3"/>
      <c r="T29" s="3"/>
      <c r="U29" s="9"/>
      <c r="V29" s="3" t="s">
        <v>34</v>
      </c>
      <c r="W29" s="3"/>
      <c r="X29" s="10" t="s">
        <v>34</v>
      </c>
    </row>
    <row r="30" spans="1:24" x14ac:dyDescent="0.3">
      <c r="A30" s="50"/>
      <c r="B30" s="3" t="s">
        <v>109</v>
      </c>
      <c r="C30" s="9"/>
      <c r="D30" s="10"/>
      <c r="E30" s="9"/>
      <c r="F30" s="3"/>
      <c r="G30" s="3"/>
      <c r="H30" s="3"/>
      <c r="I30" s="3"/>
      <c r="J30" s="3"/>
      <c r="K30" s="3"/>
      <c r="L30" s="12"/>
      <c r="M30" s="3"/>
      <c r="N30" s="3"/>
      <c r="O30" s="3"/>
      <c r="P30" s="3"/>
      <c r="Q30" s="3"/>
      <c r="R30" s="3"/>
      <c r="S30" s="3"/>
      <c r="T30" s="3"/>
      <c r="U30" s="9" t="s">
        <v>34</v>
      </c>
      <c r="V30" s="3"/>
      <c r="W30" s="3"/>
      <c r="X30" s="10" t="s">
        <v>34</v>
      </c>
    </row>
    <row r="31" spans="1:24" x14ac:dyDescent="0.3">
      <c r="A31" s="50"/>
      <c r="B31" s="3" t="s">
        <v>110</v>
      </c>
      <c r="C31" s="9"/>
      <c r="D31" s="10"/>
      <c r="E31" s="9"/>
      <c r="F31" s="3"/>
      <c r="G31" s="3"/>
      <c r="H31" s="3"/>
      <c r="I31" s="3"/>
      <c r="J31" s="3"/>
      <c r="K31" s="3"/>
      <c r="L31" s="12"/>
      <c r="M31" s="3"/>
      <c r="N31" s="3"/>
      <c r="O31" s="3"/>
      <c r="P31" s="3"/>
      <c r="Q31" s="3"/>
      <c r="R31" s="3"/>
      <c r="S31" s="3"/>
      <c r="T31" s="3"/>
      <c r="U31" s="9"/>
      <c r="V31" s="3" t="s">
        <v>34</v>
      </c>
      <c r="W31" s="3" t="s">
        <v>34</v>
      </c>
      <c r="X31" s="10"/>
    </row>
    <row r="32" spans="1:24" x14ac:dyDescent="0.3">
      <c r="A32" s="50"/>
      <c r="B32" s="3" t="s">
        <v>111</v>
      </c>
      <c r="C32" s="9"/>
      <c r="D32" s="10"/>
      <c r="E32" s="9" t="s">
        <v>34</v>
      </c>
      <c r="F32" s="3"/>
      <c r="G32" s="3"/>
      <c r="H32" s="3"/>
      <c r="I32" s="3" t="s">
        <v>34</v>
      </c>
      <c r="J32" s="3"/>
      <c r="K32" s="3"/>
      <c r="L32" s="12"/>
      <c r="M32" s="3" t="s">
        <v>34</v>
      </c>
      <c r="N32" s="3"/>
      <c r="O32" s="3"/>
      <c r="P32" s="3"/>
      <c r="Q32" s="3" t="s">
        <v>34</v>
      </c>
      <c r="R32" s="3"/>
      <c r="S32" s="3"/>
      <c r="T32" s="3"/>
      <c r="U32" s="9"/>
      <c r="V32" s="3"/>
      <c r="W32" s="3"/>
      <c r="X32" s="10"/>
    </row>
    <row r="33" spans="1:24" x14ac:dyDescent="0.3">
      <c r="A33" s="50"/>
      <c r="B33" s="3" t="s">
        <v>112</v>
      </c>
      <c r="C33" s="9"/>
      <c r="D33" s="10"/>
      <c r="E33" s="9"/>
      <c r="F33" s="3" t="s">
        <v>34</v>
      </c>
      <c r="G33" s="3"/>
      <c r="H33" s="3"/>
      <c r="I33" s="3"/>
      <c r="J33" s="3" t="s">
        <v>34</v>
      </c>
      <c r="K33" s="3"/>
      <c r="L33" s="12"/>
      <c r="M33" s="3"/>
      <c r="N33" s="3" t="s">
        <v>34</v>
      </c>
      <c r="O33" s="3"/>
      <c r="P33" s="3"/>
      <c r="Q33" s="3"/>
      <c r="R33" s="3" t="s">
        <v>34</v>
      </c>
      <c r="S33" s="3"/>
      <c r="T33" s="3"/>
      <c r="U33" s="9"/>
      <c r="V33" s="3"/>
      <c r="W33" s="3"/>
      <c r="X33" s="10"/>
    </row>
    <row r="34" spans="1:24" x14ac:dyDescent="0.3">
      <c r="A34" s="50"/>
      <c r="B34" s="3" t="s">
        <v>113</v>
      </c>
      <c r="C34" s="9"/>
      <c r="D34" s="10"/>
      <c r="E34" s="9"/>
      <c r="F34" s="3"/>
      <c r="G34" s="3" t="s">
        <v>34</v>
      </c>
      <c r="H34" s="3"/>
      <c r="I34" s="3"/>
      <c r="J34" s="3"/>
      <c r="K34" s="3" t="s">
        <v>34</v>
      </c>
      <c r="L34" s="12"/>
      <c r="M34" s="3"/>
      <c r="N34" s="3"/>
      <c r="O34" s="3" t="s">
        <v>34</v>
      </c>
      <c r="P34" s="3"/>
      <c r="Q34" s="3"/>
      <c r="R34" s="3"/>
      <c r="S34" s="3" t="s">
        <v>34</v>
      </c>
      <c r="T34" s="3"/>
      <c r="U34" s="9"/>
      <c r="V34" s="3"/>
      <c r="W34" s="3"/>
      <c r="X34" s="10"/>
    </row>
    <row r="35" spans="1:24" x14ac:dyDescent="0.3">
      <c r="A35" s="50"/>
      <c r="B35" s="3" t="s">
        <v>114</v>
      </c>
      <c r="C35" s="9"/>
      <c r="D35" s="10"/>
      <c r="E35" s="9"/>
      <c r="F35" s="3"/>
      <c r="G35" s="3"/>
      <c r="H35" s="3" t="s">
        <v>34</v>
      </c>
      <c r="I35" s="3"/>
      <c r="J35" s="3"/>
      <c r="K35" s="3"/>
      <c r="L35" s="10" t="s">
        <v>34</v>
      </c>
      <c r="M35" s="3"/>
      <c r="N35" s="3"/>
      <c r="O35" s="3"/>
      <c r="P35" s="3" t="s">
        <v>34</v>
      </c>
      <c r="Q35" s="3"/>
      <c r="R35" s="3"/>
      <c r="S35" s="3"/>
      <c r="T35" s="3" t="s">
        <v>34</v>
      </c>
      <c r="U35" s="9"/>
      <c r="V35" s="3"/>
      <c r="W35" s="3"/>
      <c r="X35" s="10"/>
    </row>
    <row r="36" spans="1:24" x14ac:dyDescent="0.3">
      <c r="A36" s="50"/>
      <c r="B36" s="3" t="s">
        <v>115</v>
      </c>
      <c r="C36" s="9"/>
      <c r="D36" s="10"/>
      <c r="E36" s="9" t="s">
        <v>34</v>
      </c>
      <c r="F36" s="3"/>
      <c r="G36" s="3"/>
      <c r="H36" s="3"/>
      <c r="I36" s="3" t="s">
        <v>34</v>
      </c>
      <c r="J36" s="3"/>
      <c r="K36" s="3"/>
      <c r="L36" s="12"/>
      <c r="M36" s="3"/>
      <c r="N36" s="3"/>
      <c r="O36" s="3"/>
      <c r="P36" s="3"/>
      <c r="Q36" s="3"/>
      <c r="R36" s="3"/>
      <c r="S36" s="3"/>
      <c r="T36" s="3"/>
      <c r="U36" s="9" t="s">
        <v>35</v>
      </c>
      <c r="V36" s="3"/>
      <c r="W36" s="3"/>
      <c r="X36" s="10"/>
    </row>
    <row r="37" spans="1:24" x14ac:dyDescent="0.3">
      <c r="A37" s="50"/>
      <c r="B37" s="3" t="s">
        <v>116</v>
      </c>
      <c r="C37" s="9"/>
      <c r="D37" s="10"/>
      <c r="E37" s="9"/>
      <c r="F37" s="3" t="s">
        <v>34</v>
      </c>
      <c r="G37" s="3"/>
      <c r="H37" s="3"/>
      <c r="I37" s="3"/>
      <c r="J37" s="3" t="s">
        <v>34</v>
      </c>
      <c r="K37" s="3"/>
      <c r="L37" s="12"/>
      <c r="M37" s="3"/>
      <c r="N37" s="3"/>
      <c r="O37" s="3"/>
      <c r="P37" s="3"/>
      <c r="Q37" s="3"/>
      <c r="R37" s="3"/>
      <c r="S37" s="3"/>
      <c r="T37" s="3"/>
      <c r="U37" s="9" t="s">
        <v>35</v>
      </c>
      <c r="V37" s="3"/>
      <c r="W37" s="3"/>
      <c r="X37" s="10"/>
    </row>
    <row r="38" spans="1:24" x14ac:dyDescent="0.3">
      <c r="A38" s="50"/>
      <c r="B38" s="3" t="s">
        <v>117</v>
      </c>
      <c r="C38" s="9"/>
      <c r="D38" s="10"/>
      <c r="E38" s="9" t="s">
        <v>34</v>
      </c>
      <c r="F38" s="3"/>
      <c r="G38" s="3"/>
      <c r="H38" s="3"/>
      <c r="I38" s="3" t="s">
        <v>34</v>
      </c>
      <c r="J38" s="3"/>
      <c r="K38" s="3"/>
      <c r="L38" s="12"/>
      <c r="M38" s="3"/>
      <c r="N38" s="3"/>
      <c r="O38" s="3"/>
      <c r="P38" s="3"/>
      <c r="Q38" s="3"/>
      <c r="R38" s="3"/>
      <c r="S38" s="3"/>
      <c r="T38" s="3"/>
      <c r="U38" s="9"/>
      <c r="V38" s="3" t="s">
        <v>35</v>
      </c>
      <c r="W38" s="3"/>
      <c r="X38" s="10"/>
    </row>
    <row r="39" spans="1:24" x14ac:dyDescent="0.3">
      <c r="A39" s="50"/>
      <c r="B39" s="3" t="s">
        <v>118</v>
      </c>
      <c r="C39" s="9"/>
      <c r="D39" s="10"/>
      <c r="E39" s="9"/>
      <c r="F39" s="3" t="s">
        <v>34</v>
      </c>
      <c r="G39" s="3"/>
      <c r="H39" s="3"/>
      <c r="I39" s="3"/>
      <c r="J39" s="3" t="s">
        <v>34</v>
      </c>
      <c r="K39" s="3"/>
      <c r="L39" s="12"/>
      <c r="M39" s="3"/>
      <c r="N39" s="3"/>
      <c r="O39" s="3"/>
      <c r="P39" s="3"/>
      <c r="Q39" s="3"/>
      <c r="R39" s="3"/>
      <c r="S39" s="3"/>
      <c r="T39" s="3"/>
      <c r="U39" s="9"/>
      <c r="V39" s="3" t="s">
        <v>35</v>
      </c>
      <c r="W39" s="15"/>
      <c r="X39" s="10"/>
    </row>
    <row r="40" spans="1:24" x14ac:dyDescent="0.3">
      <c r="A40" s="50"/>
      <c r="B40" s="3" t="s">
        <v>119</v>
      </c>
      <c r="C40" s="9"/>
      <c r="D40" s="10"/>
      <c r="E40" s="9"/>
      <c r="F40" s="3"/>
      <c r="G40" s="3" t="s">
        <v>34</v>
      </c>
      <c r="H40" s="3"/>
      <c r="I40" s="3"/>
      <c r="J40" s="3"/>
      <c r="K40" s="3" t="s">
        <v>34</v>
      </c>
      <c r="L40" s="12"/>
      <c r="M40" s="3" t="s">
        <v>36</v>
      </c>
      <c r="N40" s="3"/>
      <c r="O40" s="3"/>
      <c r="P40" s="3"/>
      <c r="Q40" s="3"/>
      <c r="R40" s="3"/>
      <c r="S40" s="3"/>
      <c r="T40" s="3"/>
      <c r="U40" s="9"/>
      <c r="V40" s="3"/>
      <c r="W40" s="3" t="s">
        <v>35</v>
      </c>
      <c r="X40" s="10"/>
    </row>
    <row r="41" spans="1:24" x14ac:dyDescent="0.3">
      <c r="A41" s="50"/>
      <c r="B41" s="3" t="s">
        <v>120</v>
      </c>
      <c r="C41" s="9"/>
      <c r="D41" s="10"/>
      <c r="E41" s="9"/>
      <c r="F41" s="3"/>
      <c r="G41" s="15"/>
      <c r="H41" s="3" t="s">
        <v>34</v>
      </c>
      <c r="I41" s="3"/>
      <c r="J41" s="3"/>
      <c r="K41" s="3"/>
      <c r="L41" s="10" t="s">
        <v>34</v>
      </c>
      <c r="M41" s="3" t="s">
        <v>36</v>
      </c>
      <c r="N41" s="3"/>
      <c r="O41" s="3"/>
      <c r="P41" s="3"/>
      <c r="Q41" s="3"/>
      <c r="R41" s="3"/>
      <c r="S41" s="3"/>
      <c r="T41" s="3"/>
      <c r="U41" s="9"/>
      <c r="V41" s="3"/>
      <c r="W41" s="3" t="s">
        <v>35</v>
      </c>
      <c r="X41" s="10"/>
    </row>
    <row r="42" spans="1:24" x14ac:dyDescent="0.3">
      <c r="A42" s="50"/>
      <c r="B42" s="3" t="s">
        <v>121</v>
      </c>
      <c r="C42" s="9"/>
      <c r="D42" s="10"/>
      <c r="E42" s="9"/>
      <c r="F42" s="3"/>
      <c r="G42" s="3" t="s">
        <v>34</v>
      </c>
      <c r="H42" s="3"/>
      <c r="I42" s="3"/>
      <c r="J42" s="3"/>
      <c r="K42" s="3" t="s">
        <v>34</v>
      </c>
      <c r="L42" s="12"/>
      <c r="M42" s="3"/>
      <c r="N42" s="3"/>
      <c r="O42" s="3"/>
      <c r="P42" s="3"/>
      <c r="Q42" s="3"/>
      <c r="R42" s="3"/>
      <c r="S42" s="3"/>
      <c r="T42" s="3"/>
      <c r="U42" s="9"/>
      <c r="V42" s="3"/>
      <c r="W42" s="3"/>
      <c r="X42" s="10" t="s">
        <v>35</v>
      </c>
    </row>
    <row r="43" spans="1:24" x14ac:dyDescent="0.3">
      <c r="A43" s="50"/>
      <c r="B43" s="3" t="s">
        <v>122</v>
      </c>
      <c r="C43" s="9"/>
      <c r="D43" s="10"/>
      <c r="E43" s="9"/>
      <c r="F43" s="3"/>
      <c r="G43" s="15"/>
      <c r="H43" s="3" t="s">
        <v>34</v>
      </c>
      <c r="I43" s="3"/>
      <c r="J43" s="3"/>
      <c r="K43" s="3"/>
      <c r="L43" s="10" t="s">
        <v>34</v>
      </c>
      <c r="M43" s="3"/>
      <c r="N43" s="3"/>
      <c r="O43" s="3"/>
      <c r="P43" s="3"/>
      <c r="Q43" s="3"/>
      <c r="R43" s="3"/>
      <c r="S43" s="3"/>
      <c r="T43" s="3"/>
      <c r="U43" s="9"/>
      <c r="V43" s="3"/>
      <c r="W43" s="3"/>
      <c r="X43" s="10" t="s">
        <v>35</v>
      </c>
    </row>
    <row r="44" spans="1:24" x14ac:dyDescent="0.3">
      <c r="A44" s="50"/>
      <c r="B44" s="3" t="s">
        <v>123</v>
      </c>
      <c r="C44" s="9"/>
      <c r="D44" s="10"/>
      <c r="E44" s="9"/>
      <c r="F44" s="3"/>
      <c r="G44" s="3"/>
      <c r="H44" s="3"/>
      <c r="I44" s="3"/>
      <c r="J44" s="3"/>
      <c r="K44" s="3"/>
      <c r="L44" s="12"/>
      <c r="M44" s="3" t="s">
        <v>34</v>
      </c>
      <c r="N44" s="3"/>
      <c r="O44" s="3"/>
      <c r="P44" s="3"/>
      <c r="Q44" s="3" t="s">
        <v>34</v>
      </c>
      <c r="R44" s="3"/>
      <c r="S44" s="3"/>
      <c r="T44" s="3"/>
      <c r="U44" s="9" t="s">
        <v>35</v>
      </c>
      <c r="V44" s="3"/>
      <c r="W44" s="3"/>
      <c r="X44" s="10"/>
    </row>
    <row r="45" spans="1:24" x14ac:dyDescent="0.3">
      <c r="A45" s="50"/>
      <c r="B45" s="3" t="s">
        <v>124</v>
      </c>
      <c r="C45" s="9"/>
      <c r="D45" s="10"/>
      <c r="E45" s="9"/>
      <c r="F45" s="3"/>
      <c r="G45" s="3"/>
      <c r="H45" s="3"/>
      <c r="I45" s="3"/>
      <c r="J45" s="3"/>
      <c r="K45" s="3"/>
      <c r="L45" s="12"/>
      <c r="M45" s="3"/>
      <c r="N45" s="3" t="s">
        <v>34</v>
      </c>
      <c r="O45" s="3"/>
      <c r="P45" s="3"/>
      <c r="Q45" s="3"/>
      <c r="R45" s="3" t="s">
        <v>34</v>
      </c>
      <c r="S45" s="3"/>
      <c r="T45" s="3"/>
      <c r="U45" s="9" t="s">
        <v>35</v>
      </c>
      <c r="V45" s="3"/>
      <c r="W45" s="3"/>
      <c r="X45" s="10"/>
    </row>
    <row r="46" spans="1:24" x14ac:dyDescent="0.3">
      <c r="A46" s="50"/>
      <c r="B46" s="3" t="s">
        <v>125</v>
      </c>
      <c r="C46" s="9"/>
      <c r="D46" s="10"/>
      <c r="E46" s="9"/>
      <c r="F46" s="3"/>
      <c r="G46" s="3"/>
      <c r="H46" s="3"/>
      <c r="I46" s="3"/>
      <c r="J46" s="3"/>
      <c r="K46" s="3"/>
      <c r="L46" s="12"/>
      <c r="M46" s="3" t="s">
        <v>34</v>
      </c>
      <c r="N46" s="3"/>
      <c r="O46" s="3"/>
      <c r="P46" s="3"/>
      <c r="Q46" s="3" t="s">
        <v>34</v>
      </c>
      <c r="R46" s="3"/>
      <c r="S46" s="3"/>
      <c r="T46" s="3"/>
      <c r="U46" s="9"/>
      <c r="V46" s="3" t="s">
        <v>35</v>
      </c>
      <c r="W46" s="3"/>
      <c r="X46" s="10"/>
    </row>
    <row r="47" spans="1:24" x14ac:dyDescent="0.3">
      <c r="A47" s="50"/>
      <c r="B47" s="3" t="s">
        <v>126</v>
      </c>
      <c r="C47" s="9"/>
      <c r="D47" s="10"/>
      <c r="E47" s="9"/>
      <c r="F47" s="3"/>
      <c r="G47" s="3"/>
      <c r="H47" s="3"/>
      <c r="I47" s="3"/>
      <c r="J47" s="3"/>
      <c r="K47" s="3"/>
      <c r="L47" s="12"/>
      <c r="M47" s="3"/>
      <c r="N47" s="3" t="s">
        <v>34</v>
      </c>
      <c r="O47" s="3"/>
      <c r="P47" s="3"/>
      <c r="Q47" s="3"/>
      <c r="R47" s="3" t="s">
        <v>34</v>
      </c>
      <c r="S47" s="3"/>
      <c r="T47" s="3"/>
      <c r="U47" s="9"/>
      <c r="V47" s="3" t="s">
        <v>35</v>
      </c>
      <c r="W47" s="3"/>
      <c r="X47" s="10"/>
    </row>
    <row r="48" spans="1:24" x14ac:dyDescent="0.3">
      <c r="A48" s="50"/>
      <c r="B48" s="3" t="s">
        <v>127</v>
      </c>
      <c r="C48" s="9"/>
      <c r="D48" s="10"/>
      <c r="E48" s="9"/>
      <c r="F48" s="3"/>
      <c r="G48" s="3"/>
      <c r="H48" s="3"/>
      <c r="I48" s="3"/>
      <c r="J48" s="3"/>
      <c r="K48" s="3"/>
      <c r="L48" s="12"/>
      <c r="M48" s="3"/>
      <c r="N48" s="3"/>
      <c r="O48" s="3" t="s">
        <v>34</v>
      </c>
      <c r="P48" s="3"/>
      <c r="Q48" s="3"/>
      <c r="R48" s="3"/>
      <c r="S48" s="3" t="s">
        <v>34</v>
      </c>
      <c r="T48" s="3"/>
      <c r="U48" s="9"/>
      <c r="V48" s="3"/>
      <c r="W48" s="3" t="s">
        <v>35</v>
      </c>
      <c r="X48" s="10"/>
    </row>
    <row r="49" spans="1:24" x14ac:dyDescent="0.3">
      <c r="A49" s="50"/>
      <c r="B49" s="3" t="s">
        <v>128</v>
      </c>
      <c r="C49" s="9"/>
      <c r="D49" s="10"/>
      <c r="E49" s="9"/>
      <c r="F49" s="3"/>
      <c r="G49" s="3"/>
      <c r="H49" s="3"/>
      <c r="I49" s="3"/>
      <c r="J49" s="3"/>
      <c r="K49" s="3"/>
      <c r="L49" s="12"/>
      <c r="M49" s="3"/>
      <c r="N49" s="3"/>
      <c r="O49" s="3"/>
      <c r="P49" s="3" t="s">
        <v>34</v>
      </c>
      <c r="Q49" s="3"/>
      <c r="R49" s="3"/>
      <c r="S49" s="3"/>
      <c r="T49" s="3" t="s">
        <v>34</v>
      </c>
      <c r="U49" s="9"/>
      <c r="V49" s="3"/>
      <c r="W49" s="3" t="s">
        <v>35</v>
      </c>
      <c r="X49" s="10"/>
    </row>
    <row r="50" spans="1:24" x14ac:dyDescent="0.3">
      <c r="A50" s="50"/>
      <c r="B50" s="3" t="s">
        <v>129</v>
      </c>
      <c r="C50" s="9"/>
      <c r="D50" s="10"/>
      <c r="E50" s="9"/>
      <c r="F50" s="3"/>
      <c r="G50" s="3"/>
      <c r="H50" s="3"/>
      <c r="I50" s="3"/>
      <c r="J50" s="3"/>
      <c r="K50" s="3"/>
      <c r="L50" s="12"/>
      <c r="M50" s="3"/>
      <c r="N50" s="3"/>
      <c r="O50" s="3" t="s">
        <v>34</v>
      </c>
      <c r="P50" s="3"/>
      <c r="Q50" s="3"/>
      <c r="R50" s="3"/>
      <c r="S50" s="3" t="s">
        <v>34</v>
      </c>
      <c r="T50" s="3"/>
      <c r="U50" s="9"/>
      <c r="V50" s="3"/>
      <c r="W50" s="3"/>
      <c r="X50" s="10" t="s">
        <v>35</v>
      </c>
    </row>
    <row r="51" spans="1:24" x14ac:dyDescent="0.3">
      <c r="A51" s="50"/>
      <c r="B51" s="3" t="s">
        <v>130</v>
      </c>
      <c r="C51" s="9"/>
      <c r="D51" s="10"/>
      <c r="E51" s="9"/>
      <c r="F51" s="3"/>
      <c r="G51" s="3"/>
      <c r="H51" s="3"/>
      <c r="I51" s="3"/>
      <c r="J51" s="3"/>
      <c r="K51" s="3"/>
      <c r="L51" s="12"/>
      <c r="M51" s="3"/>
      <c r="N51" s="3"/>
      <c r="O51" s="3"/>
      <c r="P51" s="3" t="s">
        <v>34</v>
      </c>
      <c r="Q51" s="3"/>
      <c r="R51" s="3"/>
      <c r="S51" s="3"/>
      <c r="T51" s="3" t="s">
        <v>34</v>
      </c>
      <c r="U51" s="9"/>
      <c r="V51" s="3"/>
      <c r="W51" s="3"/>
      <c r="X51" s="10" t="s">
        <v>35</v>
      </c>
    </row>
    <row r="52" spans="1:24" x14ac:dyDescent="0.3">
      <c r="A52" s="50"/>
      <c r="B52" s="3" t="s">
        <v>131</v>
      </c>
      <c r="C52" s="9"/>
      <c r="D52" s="10"/>
      <c r="E52" s="9" t="s">
        <v>34</v>
      </c>
      <c r="F52" s="3"/>
      <c r="G52" s="3"/>
      <c r="H52" s="3"/>
      <c r="I52" s="3" t="s">
        <v>34</v>
      </c>
      <c r="J52" s="3"/>
      <c r="K52" s="3"/>
      <c r="L52" s="12"/>
      <c r="M52" s="3" t="s">
        <v>34</v>
      </c>
      <c r="N52" s="3"/>
      <c r="O52" s="3"/>
      <c r="P52" s="3"/>
      <c r="Q52" s="3" t="s">
        <v>34</v>
      </c>
      <c r="R52" s="3"/>
      <c r="S52" s="3"/>
      <c r="T52" s="3"/>
      <c r="U52" s="9" t="s">
        <v>34</v>
      </c>
      <c r="V52" s="3"/>
      <c r="W52" s="3"/>
      <c r="X52" s="10"/>
    </row>
    <row r="53" spans="1:24" x14ac:dyDescent="0.3">
      <c r="A53" s="50"/>
      <c r="B53" s="3" t="s">
        <v>132</v>
      </c>
      <c r="C53" s="9"/>
      <c r="D53" s="10"/>
      <c r="E53" s="9"/>
      <c r="F53" s="3" t="s">
        <v>34</v>
      </c>
      <c r="G53" s="3"/>
      <c r="H53" s="3"/>
      <c r="I53" s="3"/>
      <c r="J53" s="3" t="s">
        <v>34</v>
      </c>
      <c r="K53" s="3"/>
      <c r="L53" s="12"/>
      <c r="M53" s="3"/>
      <c r="N53" s="3" t="s">
        <v>34</v>
      </c>
      <c r="O53" s="3"/>
      <c r="P53" s="3"/>
      <c r="Q53" s="3"/>
      <c r="R53" s="3" t="s">
        <v>34</v>
      </c>
      <c r="S53" s="3"/>
      <c r="T53" s="3"/>
      <c r="U53" s="9" t="s">
        <v>34</v>
      </c>
      <c r="V53" s="3"/>
      <c r="W53" s="3"/>
      <c r="X53" s="10"/>
    </row>
    <row r="54" spans="1:24" x14ac:dyDescent="0.3">
      <c r="A54" s="50"/>
      <c r="B54" s="3" t="s">
        <v>133</v>
      </c>
      <c r="C54" s="9"/>
      <c r="D54" s="10"/>
      <c r="E54" s="9" t="s">
        <v>34</v>
      </c>
      <c r="F54" s="3"/>
      <c r="G54" s="3"/>
      <c r="H54" s="3"/>
      <c r="I54" s="3" t="s">
        <v>34</v>
      </c>
      <c r="J54" s="3"/>
      <c r="K54" s="3"/>
      <c r="L54" s="12"/>
      <c r="M54" s="3" t="s">
        <v>34</v>
      </c>
      <c r="N54" s="3"/>
      <c r="O54" s="3"/>
      <c r="P54" s="3"/>
      <c r="Q54" s="3" t="s">
        <v>34</v>
      </c>
      <c r="R54" s="3"/>
      <c r="S54" s="3"/>
      <c r="T54" s="3"/>
      <c r="U54" s="9"/>
      <c r="V54" s="3" t="s">
        <v>34</v>
      </c>
      <c r="W54" s="3"/>
      <c r="X54" s="10"/>
    </row>
    <row r="55" spans="1:24" x14ac:dyDescent="0.3">
      <c r="A55" s="50"/>
      <c r="B55" s="3" t="s">
        <v>134</v>
      </c>
      <c r="C55" s="9"/>
      <c r="D55" s="10"/>
      <c r="E55" s="9"/>
      <c r="F55" s="3" t="s">
        <v>34</v>
      </c>
      <c r="G55" s="3"/>
      <c r="H55" s="3"/>
      <c r="I55" s="3"/>
      <c r="J55" s="3" t="s">
        <v>34</v>
      </c>
      <c r="K55" s="3"/>
      <c r="L55" s="12"/>
      <c r="M55" s="3"/>
      <c r="N55" s="3" t="s">
        <v>34</v>
      </c>
      <c r="O55" s="3"/>
      <c r="P55" s="3"/>
      <c r="Q55" s="3"/>
      <c r="R55" s="3" t="s">
        <v>34</v>
      </c>
      <c r="S55" s="3"/>
      <c r="T55" s="3"/>
      <c r="U55" s="9"/>
      <c r="V55" s="3" t="s">
        <v>34</v>
      </c>
      <c r="W55" s="3"/>
      <c r="X55" s="10"/>
    </row>
    <row r="56" spans="1:24" x14ac:dyDescent="0.3">
      <c r="A56" s="50"/>
      <c r="B56" s="3" t="s">
        <v>135</v>
      </c>
      <c r="C56" s="9"/>
      <c r="D56" s="10"/>
      <c r="E56" s="9"/>
      <c r="F56" s="3"/>
      <c r="G56" s="3" t="s">
        <v>34</v>
      </c>
      <c r="H56" s="3"/>
      <c r="I56" s="3"/>
      <c r="J56" s="3"/>
      <c r="K56" s="3" t="s">
        <v>34</v>
      </c>
      <c r="L56" s="12"/>
      <c r="M56" s="3"/>
      <c r="N56" s="3"/>
      <c r="O56" s="3" t="s">
        <v>34</v>
      </c>
      <c r="P56" s="3"/>
      <c r="Q56" s="3"/>
      <c r="R56" s="3"/>
      <c r="S56" s="3" t="s">
        <v>34</v>
      </c>
      <c r="T56" s="3"/>
      <c r="U56" s="9"/>
      <c r="V56" s="3"/>
      <c r="W56" s="3" t="s">
        <v>34</v>
      </c>
      <c r="X56" s="10"/>
    </row>
    <row r="57" spans="1:24" x14ac:dyDescent="0.3">
      <c r="A57" s="50"/>
      <c r="B57" s="3" t="s">
        <v>136</v>
      </c>
      <c r="C57" s="9"/>
      <c r="D57" s="10"/>
      <c r="E57" s="9"/>
      <c r="F57" s="3"/>
      <c r="G57" s="3"/>
      <c r="H57" s="3" t="s">
        <v>34</v>
      </c>
      <c r="I57" s="3"/>
      <c r="J57" s="3"/>
      <c r="K57" s="3"/>
      <c r="L57" s="10" t="s">
        <v>34</v>
      </c>
      <c r="M57" s="3"/>
      <c r="N57" s="3"/>
      <c r="O57" s="3"/>
      <c r="P57" s="3" t="s">
        <v>34</v>
      </c>
      <c r="Q57" s="3"/>
      <c r="R57" s="3"/>
      <c r="S57" s="3"/>
      <c r="T57" s="3" t="s">
        <v>34</v>
      </c>
      <c r="U57" s="9"/>
      <c r="V57" s="3"/>
      <c r="W57" s="3" t="s">
        <v>34</v>
      </c>
      <c r="X57" s="10"/>
    </row>
    <row r="58" spans="1:24" x14ac:dyDescent="0.3">
      <c r="A58" s="50"/>
      <c r="B58" s="3" t="s">
        <v>137</v>
      </c>
      <c r="C58" s="9"/>
      <c r="D58" s="10"/>
      <c r="E58" s="9"/>
      <c r="F58" s="3"/>
      <c r="G58" s="3" t="s">
        <v>34</v>
      </c>
      <c r="H58" s="3"/>
      <c r="I58" s="3"/>
      <c r="J58" s="3"/>
      <c r="K58" s="3" t="s">
        <v>34</v>
      </c>
      <c r="L58" s="12"/>
      <c r="M58" s="3"/>
      <c r="N58" s="3"/>
      <c r="O58" s="3" t="s">
        <v>34</v>
      </c>
      <c r="P58" s="3"/>
      <c r="Q58" s="3"/>
      <c r="R58" s="3"/>
      <c r="S58" s="3" t="s">
        <v>34</v>
      </c>
      <c r="T58" s="3"/>
      <c r="U58" s="9"/>
      <c r="V58" s="3"/>
      <c r="W58" s="3"/>
      <c r="X58" s="10" t="s">
        <v>34</v>
      </c>
    </row>
    <row r="59" spans="1:24" x14ac:dyDescent="0.3">
      <c r="A59" s="50"/>
      <c r="B59" s="3" t="s">
        <v>138</v>
      </c>
      <c r="C59" s="9"/>
      <c r="D59" s="10"/>
      <c r="E59" s="9"/>
      <c r="F59" s="3"/>
      <c r="G59" s="3"/>
      <c r="H59" s="3" t="s">
        <v>34</v>
      </c>
      <c r="I59" s="3"/>
      <c r="J59" s="3"/>
      <c r="K59" s="3"/>
      <c r="L59" s="10" t="s">
        <v>34</v>
      </c>
      <c r="M59" s="3"/>
      <c r="N59" s="3"/>
      <c r="O59" s="3"/>
      <c r="P59" s="3" t="s">
        <v>34</v>
      </c>
      <c r="Q59" s="3"/>
      <c r="R59" s="3"/>
      <c r="S59" s="3"/>
      <c r="T59" s="3" t="s">
        <v>34</v>
      </c>
      <c r="U59" s="9"/>
      <c r="V59" s="3"/>
      <c r="W59" s="3"/>
      <c r="X59" s="10" t="s">
        <v>34</v>
      </c>
    </row>
    <row r="60" spans="1:24" x14ac:dyDescent="0.3">
      <c r="A60" s="50"/>
      <c r="B60" s="3" t="s">
        <v>139</v>
      </c>
      <c r="C60" s="9"/>
      <c r="D60" s="10"/>
      <c r="E60" s="9" t="s">
        <v>34</v>
      </c>
      <c r="F60" s="3"/>
      <c r="G60" s="3" t="s">
        <v>34</v>
      </c>
      <c r="H60" s="3"/>
      <c r="I60" s="3" t="s">
        <v>34</v>
      </c>
      <c r="J60" s="3"/>
      <c r="K60" s="3" t="s">
        <v>35</v>
      </c>
      <c r="L60" s="12"/>
      <c r="M60" s="3" t="s">
        <v>34</v>
      </c>
      <c r="N60" s="3"/>
      <c r="O60" s="3" t="s">
        <v>34</v>
      </c>
      <c r="P60" s="3"/>
      <c r="Q60" s="3" t="s">
        <v>34</v>
      </c>
      <c r="R60" s="3"/>
      <c r="S60" s="3" t="s">
        <v>34</v>
      </c>
      <c r="T60" s="3"/>
      <c r="U60" s="9"/>
      <c r="V60" s="3" t="s">
        <v>34</v>
      </c>
      <c r="W60" s="3"/>
      <c r="X60" s="10" t="s">
        <v>34</v>
      </c>
    </row>
    <row r="61" spans="1:24" x14ac:dyDescent="0.3">
      <c r="A61" s="50"/>
      <c r="B61" s="3" t="s">
        <v>140</v>
      </c>
      <c r="C61" s="9"/>
      <c r="D61" s="10"/>
      <c r="E61" s="9" t="s">
        <v>34</v>
      </c>
      <c r="F61" s="3"/>
      <c r="G61" s="3" t="s">
        <v>34</v>
      </c>
      <c r="H61" s="3"/>
      <c r="I61" s="3" t="s">
        <v>34</v>
      </c>
      <c r="J61" s="3"/>
      <c r="K61" s="3" t="s">
        <v>34</v>
      </c>
      <c r="L61" s="12"/>
      <c r="M61" s="3" t="s">
        <v>34</v>
      </c>
      <c r="N61" s="3"/>
      <c r="O61" s="3" t="s">
        <v>34</v>
      </c>
      <c r="P61" s="3"/>
      <c r="Q61" s="3" t="s">
        <v>34</v>
      </c>
      <c r="R61" s="3"/>
      <c r="S61" s="3" t="s">
        <v>34</v>
      </c>
      <c r="T61" s="3"/>
      <c r="U61" s="9" t="s">
        <v>34</v>
      </c>
      <c r="V61" s="3"/>
      <c r="W61" s="3" t="s">
        <v>34</v>
      </c>
      <c r="X61" s="10"/>
    </row>
    <row r="62" spans="1:24" x14ac:dyDescent="0.3">
      <c r="A62" s="50"/>
      <c r="B62" s="3" t="s">
        <v>141</v>
      </c>
      <c r="C62" s="9"/>
      <c r="D62" s="10"/>
      <c r="E62" s="9"/>
      <c r="F62" s="3" t="s">
        <v>34</v>
      </c>
      <c r="G62" s="3"/>
      <c r="H62" s="3" t="s">
        <v>34</v>
      </c>
      <c r="I62" s="3"/>
      <c r="J62" s="3" t="s">
        <v>34</v>
      </c>
      <c r="K62" s="3"/>
      <c r="L62" s="10" t="s">
        <v>34</v>
      </c>
      <c r="M62" s="3"/>
      <c r="N62" s="3" t="s">
        <v>34</v>
      </c>
      <c r="O62" s="3"/>
      <c r="P62" s="3" t="s">
        <v>34</v>
      </c>
      <c r="Q62" s="3"/>
      <c r="R62" s="3" t="s">
        <v>34</v>
      </c>
      <c r="S62" s="3"/>
      <c r="T62" s="3" t="s">
        <v>34</v>
      </c>
      <c r="U62" s="9"/>
      <c r="V62" s="3" t="s">
        <v>34</v>
      </c>
      <c r="W62" s="3"/>
      <c r="X62" s="10" t="s">
        <v>34</v>
      </c>
    </row>
    <row r="63" spans="1:24" x14ac:dyDescent="0.3">
      <c r="A63" s="50"/>
      <c r="B63" s="3" t="s">
        <v>142</v>
      </c>
      <c r="C63" s="9"/>
      <c r="D63" s="10"/>
      <c r="E63" s="9"/>
      <c r="F63" s="3" t="s">
        <v>34</v>
      </c>
      <c r="G63" s="3"/>
      <c r="H63" s="3" t="s">
        <v>34</v>
      </c>
      <c r="I63" s="3"/>
      <c r="J63" s="3" t="s">
        <v>34</v>
      </c>
      <c r="K63" s="3"/>
      <c r="L63" s="10" t="s">
        <v>34</v>
      </c>
      <c r="M63" s="3"/>
      <c r="N63" s="3" t="s">
        <v>34</v>
      </c>
      <c r="O63" s="3"/>
      <c r="P63" s="3" t="s">
        <v>34</v>
      </c>
      <c r="Q63" s="3"/>
      <c r="R63" s="3" t="s">
        <v>34</v>
      </c>
      <c r="S63" s="3"/>
      <c r="T63" s="3" t="s">
        <v>34</v>
      </c>
      <c r="U63" s="9" t="s">
        <v>34</v>
      </c>
      <c r="V63" s="3"/>
      <c r="W63" s="3" t="s">
        <v>34</v>
      </c>
      <c r="X63" s="10"/>
    </row>
    <row r="64" spans="1:24" x14ac:dyDescent="0.3">
      <c r="A64" s="50"/>
      <c r="B64" s="3" t="s">
        <v>180</v>
      </c>
      <c r="C64" s="9" t="s">
        <v>34</v>
      </c>
      <c r="D64" s="12"/>
      <c r="E64" s="9" t="s">
        <v>34</v>
      </c>
      <c r="F64" s="3"/>
      <c r="G64" s="3" t="s">
        <v>34</v>
      </c>
      <c r="H64" s="3"/>
      <c r="I64" s="3" t="s">
        <v>34</v>
      </c>
      <c r="J64" s="3"/>
      <c r="K64" s="3" t="s">
        <v>34</v>
      </c>
      <c r="L64" s="12"/>
      <c r="M64" s="3" t="s">
        <v>34</v>
      </c>
      <c r="N64" s="3"/>
      <c r="O64" s="3" t="s">
        <v>34</v>
      </c>
      <c r="P64" s="3"/>
      <c r="Q64" s="3" t="s">
        <v>34</v>
      </c>
      <c r="R64" s="3"/>
      <c r="S64" s="3" t="s">
        <v>34</v>
      </c>
      <c r="T64" s="3"/>
      <c r="U64" s="9" t="s">
        <v>34</v>
      </c>
      <c r="V64" s="3"/>
      <c r="W64" s="3" t="s">
        <v>34</v>
      </c>
      <c r="X64" s="10"/>
    </row>
    <row r="65" spans="1:356" x14ac:dyDescent="0.3">
      <c r="A65" s="50"/>
      <c r="B65" s="3" t="s">
        <v>143</v>
      </c>
      <c r="C65" s="13"/>
      <c r="D65" s="10" t="s">
        <v>34</v>
      </c>
      <c r="E65" s="9" t="s">
        <v>34</v>
      </c>
      <c r="F65" s="3"/>
      <c r="G65" s="3" t="s">
        <v>34</v>
      </c>
      <c r="H65" s="3"/>
      <c r="I65" s="3" t="s">
        <v>34</v>
      </c>
      <c r="J65" s="3"/>
      <c r="K65" s="3" t="s">
        <v>34</v>
      </c>
      <c r="L65" s="12"/>
      <c r="M65" s="3" t="s">
        <v>34</v>
      </c>
      <c r="N65" s="3"/>
      <c r="O65" s="3" t="s">
        <v>34</v>
      </c>
      <c r="P65" s="3"/>
      <c r="Q65" s="3" t="s">
        <v>34</v>
      </c>
      <c r="R65" s="3"/>
      <c r="S65" s="3" t="s">
        <v>34</v>
      </c>
      <c r="T65" s="3"/>
      <c r="U65" s="9" t="s">
        <v>34</v>
      </c>
      <c r="V65" s="3"/>
      <c r="W65" s="3" t="s">
        <v>34</v>
      </c>
      <c r="X65" s="10"/>
      <c r="Y65" s="11"/>
    </row>
    <row r="66" spans="1:356" x14ac:dyDescent="0.3">
      <c r="A66" s="50"/>
      <c r="B66" s="3" t="s">
        <v>144</v>
      </c>
      <c r="C66" s="9" t="s">
        <v>34</v>
      </c>
      <c r="D66" s="12"/>
      <c r="E66" s="9"/>
      <c r="F66" s="3" t="s">
        <v>34</v>
      </c>
      <c r="G66" s="3"/>
      <c r="H66" s="3" t="s">
        <v>34</v>
      </c>
      <c r="I66" s="3"/>
      <c r="J66" s="3" t="s">
        <v>34</v>
      </c>
      <c r="K66" s="3"/>
      <c r="L66" s="10" t="s">
        <v>34</v>
      </c>
      <c r="M66" s="3"/>
      <c r="N66" s="3" t="s">
        <v>34</v>
      </c>
      <c r="O66" s="3"/>
      <c r="P66" s="3" t="s">
        <v>34</v>
      </c>
      <c r="Q66" s="3"/>
      <c r="R66" s="3" t="s">
        <v>34</v>
      </c>
      <c r="S66" s="3"/>
      <c r="T66" s="3" t="s">
        <v>34</v>
      </c>
      <c r="U66" s="9"/>
      <c r="V66" s="3" t="s">
        <v>34</v>
      </c>
      <c r="W66" s="3"/>
      <c r="X66" s="3" t="s">
        <v>34</v>
      </c>
      <c r="Y66" s="11"/>
    </row>
    <row r="67" spans="1:356" s="1" customFormat="1" ht="14.5" thickBot="1" x14ac:dyDescent="0.35">
      <c r="A67" s="52"/>
      <c r="B67" s="6" t="s">
        <v>145</v>
      </c>
      <c r="C67" s="14"/>
      <c r="D67" s="8" t="s">
        <v>34</v>
      </c>
      <c r="E67" s="7"/>
      <c r="F67" s="6" t="s">
        <v>34</v>
      </c>
      <c r="G67" s="6"/>
      <c r="H67" s="6" t="s">
        <v>34</v>
      </c>
      <c r="I67" s="6"/>
      <c r="J67" s="6" t="s">
        <v>34</v>
      </c>
      <c r="K67" s="6"/>
      <c r="L67" s="8" t="s">
        <v>34</v>
      </c>
      <c r="M67" s="6"/>
      <c r="N67" s="6" t="s">
        <v>34</v>
      </c>
      <c r="O67" s="6"/>
      <c r="P67" s="6" t="s">
        <v>34</v>
      </c>
      <c r="Q67" s="6"/>
      <c r="R67" s="6" t="s">
        <v>34</v>
      </c>
      <c r="S67" s="6"/>
      <c r="T67" s="6" t="s">
        <v>34</v>
      </c>
      <c r="U67" s="7"/>
      <c r="V67" s="6" t="s">
        <v>34</v>
      </c>
      <c r="W67" s="6"/>
      <c r="X67" s="6" t="s">
        <v>34</v>
      </c>
      <c r="Y67" s="11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  <c r="DN67"/>
      <c r="DO67"/>
      <c r="DP67"/>
      <c r="DQ67"/>
      <c r="DR67"/>
      <c r="DS67"/>
      <c r="DT67"/>
      <c r="DU67"/>
      <c r="DV67"/>
      <c r="DW67"/>
      <c r="DX67"/>
      <c r="DY67"/>
      <c r="DZ67"/>
      <c r="EA67"/>
      <c r="EB67"/>
      <c r="EC67"/>
      <c r="ED67"/>
      <c r="EE67"/>
      <c r="EF67"/>
      <c r="EG67"/>
      <c r="EH67"/>
      <c r="EI67"/>
      <c r="EJ67"/>
      <c r="EK67"/>
      <c r="EL67"/>
      <c r="EM67"/>
      <c r="EN67"/>
      <c r="EO67"/>
      <c r="EP67"/>
      <c r="EQ67"/>
      <c r="ER67"/>
      <c r="ES67"/>
      <c r="ET67"/>
      <c r="EU67"/>
      <c r="EV67"/>
      <c r="EW67"/>
      <c r="EX67"/>
      <c r="EY67"/>
      <c r="EZ67"/>
      <c r="FA67"/>
      <c r="FB67"/>
      <c r="FC67"/>
      <c r="FD67"/>
      <c r="FE67"/>
      <c r="FF67"/>
      <c r="FG67"/>
      <c r="FH67"/>
      <c r="FI67"/>
      <c r="FJ67"/>
      <c r="FK67"/>
      <c r="FL67"/>
      <c r="FM67"/>
      <c r="FN67"/>
      <c r="FO67"/>
      <c r="FP67"/>
      <c r="FQ67"/>
      <c r="FR67"/>
      <c r="FS67"/>
      <c r="FT67"/>
      <c r="FU67"/>
      <c r="FV67"/>
      <c r="FW67"/>
      <c r="FX67"/>
      <c r="FY67"/>
      <c r="FZ67"/>
      <c r="GA67"/>
      <c r="GB67"/>
      <c r="GC67"/>
      <c r="GD67"/>
      <c r="GE67"/>
      <c r="GF67"/>
      <c r="GG67"/>
      <c r="GH67"/>
      <c r="GI67"/>
      <c r="GJ67"/>
      <c r="GK67"/>
      <c r="GL67"/>
      <c r="GM67"/>
      <c r="GN67"/>
      <c r="GO67"/>
      <c r="GP67"/>
      <c r="GQ67"/>
      <c r="GR67"/>
      <c r="GS67"/>
      <c r="GT67"/>
      <c r="GU67"/>
      <c r="GV67"/>
      <c r="GW67"/>
      <c r="GX67"/>
      <c r="GY67"/>
      <c r="GZ67"/>
      <c r="HA67"/>
      <c r="HB67"/>
      <c r="HC67"/>
      <c r="HD67"/>
      <c r="HE67"/>
      <c r="HF67"/>
      <c r="HG67"/>
      <c r="HH67"/>
      <c r="HI67"/>
      <c r="HJ67"/>
      <c r="HK67"/>
      <c r="HL67"/>
      <c r="HM67"/>
      <c r="HN67"/>
      <c r="HO67"/>
      <c r="HP67"/>
      <c r="HQ67"/>
      <c r="HR67"/>
      <c r="HS67"/>
      <c r="HT67"/>
      <c r="HU67"/>
      <c r="HV67"/>
      <c r="HW67"/>
      <c r="HX67"/>
      <c r="HY67"/>
      <c r="HZ67"/>
      <c r="IA67"/>
      <c r="IB67"/>
      <c r="IC67"/>
      <c r="ID67"/>
      <c r="IE67"/>
      <c r="IF67"/>
      <c r="IG67"/>
      <c r="IH67"/>
      <c r="II67"/>
      <c r="IJ67"/>
      <c r="IK67"/>
      <c r="IL67"/>
      <c r="IM67"/>
      <c r="IN67"/>
      <c r="IO67"/>
      <c r="IP67"/>
      <c r="IQ67"/>
      <c r="IR67"/>
      <c r="IS67"/>
      <c r="IT67"/>
      <c r="IU67"/>
      <c r="IV67"/>
      <c r="IW67"/>
      <c r="IX67"/>
      <c r="IY67"/>
      <c r="IZ67"/>
      <c r="JA67"/>
      <c r="JB67"/>
      <c r="JC67"/>
      <c r="JD67"/>
      <c r="JE67"/>
      <c r="JF67"/>
      <c r="JG67"/>
      <c r="JH67"/>
      <c r="JI67"/>
      <c r="JJ67"/>
      <c r="JK67"/>
      <c r="JL67"/>
      <c r="JM67"/>
      <c r="JN67"/>
      <c r="JO67"/>
      <c r="JP67"/>
      <c r="JQ67"/>
      <c r="JR67"/>
      <c r="JS67"/>
      <c r="JT67"/>
      <c r="JU67"/>
      <c r="JV67"/>
      <c r="JW67"/>
      <c r="JX67"/>
      <c r="JY67"/>
      <c r="JZ67"/>
      <c r="KA67"/>
      <c r="KB67"/>
      <c r="KC67"/>
      <c r="KD67"/>
      <c r="KE67"/>
      <c r="KF67"/>
      <c r="KG67"/>
      <c r="KH67"/>
      <c r="KI67"/>
      <c r="KJ67"/>
      <c r="KK67"/>
      <c r="KL67"/>
      <c r="KM67"/>
      <c r="KN67"/>
      <c r="KO67"/>
      <c r="KP67"/>
      <c r="KQ67"/>
      <c r="KR67"/>
      <c r="KS67"/>
      <c r="KT67"/>
      <c r="KU67"/>
      <c r="KV67"/>
      <c r="KW67"/>
      <c r="KX67"/>
      <c r="KY67"/>
      <c r="KZ67"/>
      <c r="LA67"/>
      <c r="LB67"/>
      <c r="LC67"/>
      <c r="LD67"/>
      <c r="LE67"/>
      <c r="LF67"/>
      <c r="LG67"/>
      <c r="LH67"/>
      <c r="LI67"/>
      <c r="LJ67"/>
      <c r="LK67"/>
      <c r="LL67"/>
      <c r="LM67"/>
      <c r="LN67"/>
      <c r="LO67"/>
      <c r="LP67"/>
      <c r="LQ67"/>
      <c r="LR67"/>
      <c r="LS67"/>
      <c r="LT67"/>
      <c r="LU67"/>
      <c r="LV67"/>
      <c r="LW67"/>
      <c r="LX67"/>
      <c r="LY67"/>
      <c r="LZ67"/>
      <c r="MA67"/>
      <c r="MB67"/>
      <c r="MC67"/>
      <c r="MD67"/>
      <c r="ME67"/>
      <c r="MF67"/>
      <c r="MG67"/>
      <c r="MH67"/>
      <c r="MI67"/>
      <c r="MJ67"/>
      <c r="MK67"/>
      <c r="ML67"/>
      <c r="MM67"/>
      <c r="MN67"/>
      <c r="MO67"/>
      <c r="MP67"/>
      <c r="MQ67"/>
      <c r="MR67"/>
    </row>
    <row r="70" spans="1:356" x14ac:dyDescent="0.3">
      <c r="A70" s="2" t="s">
        <v>168</v>
      </c>
    </row>
  </sheetData>
  <mergeCells count="18">
    <mergeCell ref="A4:A19"/>
    <mergeCell ref="A20:A67"/>
    <mergeCell ref="C1:D2"/>
    <mergeCell ref="A1:A3"/>
    <mergeCell ref="M2:N2"/>
    <mergeCell ref="B1:B3"/>
    <mergeCell ref="E1:L1"/>
    <mergeCell ref="M1:T1"/>
    <mergeCell ref="U1:X1"/>
    <mergeCell ref="E2:F2"/>
    <mergeCell ref="G2:H2"/>
    <mergeCell ref="I2:J2"/>
    <mergeCell ref="K2:L2"/>
    <mergeCell ref="O2:P2"/>
    <mergeCell ref="Q2:R2"/>
    <mergeCell ref="S2:T2"/>
    <mergeCell ref="U2:V2"/>
    <mergeCell ref="W2:X2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A9971-9926-410E-9EC4-B26AD7CB9CCE}">
  <dimension ref="A1:S48"/>
  <sheetViews>
    <sheetView zoomScale="70" zoomScaleNormal="70" workbookViewId="0">
      <selection sqref="A1:A1048576"/>
    </sheetView>
  </sheetViews>
  <sheetFormatPr defaultRowHeight="14" x14ac:dyDescent="0.3"/>
  <cols>
    <col min="1" max="1" width="16.9140625" bestFit="1" customWidth="1"/>
    <col min="3" max="3" width="13.1640625" bestFit="1" customWidth="1"/>
    <col min="6" max="6" width="13.1640625" bestFit="1" customWidth="1"/>
    <col min="9" max="9" width="13.1640625" bestFit="1" customWidth="1"/>
    <col min="12" max="12" width="13.1640625" bestFit="1" customWidth="1"/>
    <col min="13" max="13" width="8.58203125" customWidth="1"/>
    <col min="14" max="14" width="8.6640625" customWidth="1"/>
    <col min="15" max="15" width="13.1640625" bestFit="1" customWidth="1"/>
    <col min="18" max="18" width="13.1640625" bestFit="1" customWidth="1"/>
  </cols>
  <sheetData>
    <row r="1" spans="1:19" ht="17" x14ac:dyDescent="0.3">
      <c r="A1" s="22" t="s">
        <v>26</v>
      </c>
      <c r="B1" s="41" t="s">
        <v>19</v>
      </c>
      <c r="C1" s="41"/>
      <c r="D1" s="41"/>
      <c r="E1" s="57" t="s">
        <v>20</v>
      </c>
      <c r="F1" s="41"/>
      <c r="G1" s="58"/>
      <c r="H1" s="41" t="s">
        <v>21</v>
      </c>
      <c r="I1" s="41"/>
      <c r="J1" s="58"/>
      <c r="K1" s="59" t="s">
        <v>41</v>
      </c>
      <c r="L1" s="60"/>
      <c r="M1" s="61"/>
      <c r="N1" s="59" t="s">
        <v>42</v>
      </c>
      <c r="O1" s="60"/>
      <c r="P1" s="61"/>
      <c r="Q1" s="57" t="s">
        <v>40</v>
      </c>
      <c r="R1" s="41"/>
      <c r="S1" s="58"/>
    </row>
    <row r="2" spans="1:19" x14ac:dyDescent="0.3">
      <c r="A2" s="25" t="s">
        <v>1</v>
      </c>
      <c r="B2" s="66" t="s">
        <v>146</v>
      </c>
      <c r="C2" s="66"/>
      <c r="D2" s="66"/>
      <c r="E2" s="65" t="s">
        <v>152</v>
      </c>
      <c r="F2" s="66"/>
      <c r="G2" s="67"/>
      <c r="H2" s="66" t="s">
        <v>154</v>
      </c>
      <c r="I2" s="66"/>
      <c r="J2" s="67"/>
      <c r="K2" s="65" t="s">
        <v>156</v>
      </c>
      <c r="L2" s="66"/>
      <c r="M2" s="66"/>
      <c r="N2" s="62" t="s">
        <v>159</v>
      </c>
      <c r="O2" s="63"/>
      <c r="P2" s="64"/>
      <c r="Q2" s="65" t="s">
        <v>161</v>
      </c>
      <c r="R2" s="66"/>
      <c r="S2" s="67"/>
    </row>
    <row r="3" spans="1:19" x14ac:dyDescent="0.3">
      <c r="A3" s="25" t="s">
        <v>0</v>
      </c>
      <c r="B3" s="66" t="s">
        <v>147</v>
      </c>
      <c r="C3" s="66"/>
      <c r="D3" s="66"/>
      <c r="E3" s="65" t="s">
        <v>153</v>
      </c>
      <c r="F3" s="66"/>
      <c r="G3" s="67"/>
      <c r="H3" s="66" t="s">
        <v>155</v>
      </c>
      <c r="I3" s="66"/>
      <c r="J3" s="67"/>
      <c r="K3" s="65" t="s">
        <v>157</v>
      </c>
      <c r="L3" s="66"/>
      <c r="M3" s="66"/>
      <c r="N3" s="62" t="s">
        <v>160</v>
      </c>
      <c r="O3" s="63"/>
      <c r="P3" s="64"/>
      <c r="Q3" s="65" t="s">
        <v>162</v>
      </c>
      <c r="R3" s="66"/>
      <c r="S3" s="67"/>
    </row>
    <row r="4" spans="1:19" x14ac:dyDescent="0.3">
      <c r="A4" s="25"/>
      <c r="B4" s="4" t="s">
        <v>148</v>
      </c>
      <c r="C4" s="4" t="s">
        <v>165</v>
      </c>
      <c r="D4" s="4" t="s">
        <v>15</v>
      </c>
      <c r="E4" s="23" t="s">
        <v>151</v>
      </c>
      <c r="F4" s="4" t="s">
        <v>165</v>
      </c>
      <c r="G4" s="24" t="s">
        <v>16</v>
      </c>
      <c r="H4" s="23" t="s">
        <v>148</v>
      </c>
      <c r="I4" s="4" t="s">
        <v>165</v>
      </c>
      <c r="J4" s="4" t="s">
        <v>16</v>
      </c>
      <c r="K4" s="23" t="s">
        <v>158</v>
      </c>
      <c r="L4" s="4" t="s">
        <v>165</v>
      </c>
      <c r="M4" s="4" t="s">
        <v>16</v>
      </c>
      <c r="N4" s="23" t="s">
        <v>149</v>
      </c>
      <c r="O4" s="4" t="s">
        <v>165</v>
      </c>
      <c r="P4" s="24" t="s">
        <v>16</v>
      </c>
      <c r="Q4" s="23" t="s">
        <v>150</v>
      </c>
      <c r="R4" s="4" t="s">
        <v>165</v>
      </c>
      <c r="S4" s="24" t="s">
        <v>16</v>
      </c>
    </row>
    <row r="5" spans="1:19" x14ac:dyDescent="0.3">
      <c r="A5" s="25" t="s">
        <v>43</v>
      </c>
      <c r="B5" s="19">
        <v>-0.19274206307979114</v>
      </c>
      <c r="C5" s="20">
        <v>-2.4303308508143101E-3</v>
      </c>
      <c r="D5" s="33">
        <f>C5/10%</f>
        <v>-2.43033085081431E-2</v>
      </c>
      <c r="E5" s="26">
        <v>-0.19274206307974007</v>
      </c>
      <c r="F5" s="20">
        <v>-7.5799394648572521E-2</v>
      </c>
      <c r="G5" s="35">
        <f>F5/10%</f>
        <v>-0.75799394648572516</v>
      </c>
      <c r="H5" s="19">
        <v>0</v>
      </c>
      <c r="I5" s="20">
        <v>0</v>
      </c>
      <c r="J5" s="33">
        <f>I5/10%</f>
        <v>0</v>
      </c>
      <c r="K5" s="26">
        <v>0</v>
      </c>
      <c r="L5" s="20">
        <v>0</v>
      </c>
      <c r="M5" s="33">
        <f>L5/10%</f>
        <v>0</v>
      </c>
      <c r="N5" s="27">
        <v>0</v>
      </c>
      <c r="O5" s="20">
        <v>0</v>
      </c>
      <c r="P5" s="35">
        <f>O5/10%</f>
        <v>0</v>
      </c>
      <c r="Q5" s="26">
        <v>-9.795151645719713E-2</v>
      </c>
      <c r="R5" s="20">
        <v>-4.0351193349727867E-3</v>
      </c>
      <c r="S5" s="35">
        <f>R5/10%</f>
        <v>-4.0351193349727865E-2</v>
      </c>
    </row>
    <row r="6" spans="1:19" x14ac:dyDescent="0.3">
      <c r="A6" s="25" t="s">
        <v>44</v>
      </c>
      <c r="B6" s="19">
        <v>0.19274206307970587</v>
      </c>
      <c r="C6" s="20">
        <v>2.430330850813235E-3</v>
      </c>
      <c r="D6" s="33">
        <f t="shared" ref="D6:D12" si="0">C6/10%</f>
        <v>2.4303308508132348E-2</v>
      </c>
      <c r="E6" s="26">
        <v>0.19274206307974984</v>
      </c>
      <c r="F6" s="20">
        <v>7.5799394648576365E-2</v>
      </c>
      <c r="G6" s="35">
        <f t="shared" ref="G6:G12" si="1">F6/10%</f>
        <v>0.75799394648576357</v>
      </c>
      <c r="H6" s="19">
        <v>0</v>
      </c>
      <c r="I6" s="20">
        <v>0</v>
      </c>
      <c r="J6" s="33">
        <f t="shared" ref="J6:J12" si="2">I6/10%</f>
        <v>0</v>
      </c>
      <c r="K6" s="26">
        <v>0</v>
      </c>
      <c r="L6" s="20">
        <v>0</v>
      </c>
      <c r="M6" s="33">
        <f t="shared" ref="M6:M12" si="3">L6/10%</f>
        <v>0</v>
      </c>
      <c r="N6" s="27">
        <v>0</v>
      </c>
      <c r="O6" s="20">
        <v>0</v>
      </c>
      <c r="P6" s="35">
        <f t="shared" ref="P6:P12" si="4">O6/10%</f>
        <v>0</v>
      </c>
      <c r="Q6" s="26">
        <v>9.7951516457104759E-2</v>
      </c>
      <c r="R6" s="20">
        <v>4.0351193349689816E-3</v>
      </c>
      <c r="S6" s="35">
        <f t="shared" ref="S6:S12" si="5">R6/10%</f>
        <v>4.0351193349689812E-2</v>
      </c>
    </row>
    <row r="7" spans="1:19" x14ac:dyDescent="0.3">
      <c r="A7" s="25" t="s">
        <v>45</v>
      </c>
      <c r="B7" s="19">
        <v>-0.46258673257590033</v>
      </c>
      <c r="C7" s="20">
        <v>-5.8328669382935287E-3</v>
      </c>
      <c r="D7" s="33">
        <f t="shared" si="0"/>
        <v>-5.8328669382935287E-2</v>
      </c>
      <c r="E7" s="26">
        <v>0</v>
      </c>
      <c r="F7" s="20">
        <v>0</v>
      </c>
      <c r="G7" s="35">
        <f t="shared" si="1"/>
        <v>0</v>
      </c>
      <c r="H7" s="19">
        <v>-0.46258673257585947</v>
      </c>
      <c r="I7" s="20">
        <v>-0.10000000000000032</v>
      </c>
      <c r="J7" s="33">
        <f t="shared" si="2"/>
        <v>-1.0000000000000031</v>
      </c>
      <c r="K7" s="26">
        <v>-1.2212445785930015</v>
      </c>
      <c r="L7" s="20">
        <v>-6.5313479780995795E-3</v>
      </c>
      <c r="M7" s="33">
        <f t="shared" si="3"/>
        <v>-6.531347978099579E-2</v>
      </c>
      <c r="N7" s="27">
        <v>-7.7097788759861174E-2</v>
      </c>
      <c r="O7" s="20">
        <v>-7.1292361868388561E-5</v>
      </c>
      <c r="P7" s="35">
        <f t="shared" si="4"/>
        <v>-7.1292361868388555E-4</v>
      </c>
      <c r="Q7" s="26">
        <v>-0.28240920023759841</v>
      </c>
      <c r="R7" s="20">
        <v>-1.1633866074456311E-2</v>
      </c>
      <c r="S7" s="35">
        <f t="shared" si="5"/>
        <v>-0.1163386607445631</v>
      </c>
    </row>
    <row r="8" spans="1:19" x14ac:dyDescent="0.3">
      <c r="A8" s="25" t="s">
        <v>46</v>
      </c>
      <c r="B8" s="19">
        <v>0.46258673257580085</v>
      </c>
      <c r="C8" s="20">
        <v>5.8328669382922745E-3</v>
      </c>
      <c r="D8" s="33">
        <f t="shared" si="0"/>
        <v>5.8328669382922742E-2</v>
      </c>
      <c r="E8" s="26">
        <v>0</v>
      </c>
      <c r="F8" s="20">
        <v>0</v>
      </c>
      <c r="G8" s="35">
        <f t="shared" si="1"/>
        <v>0</v>
      </c>
      <c r="H8" s="19">
        <v>0.46258673257586036</v>
      </c>
      <c r="I8" s="20">
        <v>0.10000000000000052</v>
      </c>
      <c r="J8" s="33">
        <f t="shared" si="2"/>
        <v>1.0000000000000051</v>
      </c>
      <c r="K8" s="26">
        <v>1.2212445785930015</v>
      </c>
      <c r="L8" s="20">
        <v>6.5313479780995795E-3</v>
      </c>
      <c r="M8" s="33">
        <f t="shared" si="3"/>
        <v>6.531347978099579E-2</v>
      </c>
      <c r="N8" s="27">
        <v>7.7097788770075226E-2</v>
      </c>
      <c r="O8" s="20">
        <v>7.1292361877833507E-5</v>
      </c>
      <c r="P8" s="35">
        <f t="shared" si="4"/>
        <v>7.1292361877833507E-4</v>
      </c>
      <c r="Q8" s="26">
        <v>0.28240920023750249</v>
      </c>
      <c r="R8" s="20">
        <v>1.1633866074452359E-2</v>
      </c>
      <c r="S8" s="35">
        <f t="shared" si="5"/>
        <v>0.11633866074452358</v>
      </c>
    </row>
    <row r="9" spans="1:19" x14ac:dyDescent="0.3">
      <c r="A9" s="25" t="s">
        <v>47</v>
      </c>
      <c r="B9" s="19">
        <v>-6.1537095709596201E-2</v>
      </c>
      <c r="C9" s="20">
        <v>-7.7593598295475205E-4</v>
      </c>
      <c r="D9" s="33">
        <f t="shared" si="0"/>
        <v>-7.7593598295475205E-3</v>
      </c>
      <c r="E9" s="26">
        <v>-6.1537095709510048E-2</v>
      </c>
      <c r="F9" s="20">
        <v>-2.42006053514244E-2</v>
      </c>
      <c r="G9" s="35">
        <f t="shared" si="1"/>
        <v>-0.24200605351424398</v>
      </c>
      <c r="H9" s="19">
        <v>0</v>
      </c>
      <c r="I9" s="20">
        <v>0</v>
      </c>
      <c r="J9" s="33">
        <f t="shared" si="2"/>
        <v>0</v>
      </c>
      <c r="K9" s="26">
        <v>0</v>
      </c>
      <c r="L9" s="20">
        <v>0</v>
      </c>
      <c r="M9" s="33">
        <f t="shared" si="3"/>
        <v>0</v>
      </c>
      <c r="N9" s="27">
        <v>0</v>
      </c>
      <c r="O9" s="20">
        <v>0</v>
      </c>
      <c r="P9" s="35">
        <f t="shared" si="4"/>
        <v>0</v>
      </c>
      <c r="Q9" s="26">
        <v>-3.1273152039599239E-2</v>
      </c>
      <c r="R9" s="20">
        <v>-1.2882996101002014E-3</v>
      </c>
      <c r="S9" s="35">
        <f t="shared" si="5"/>
        <v>-1.2882996101002013E-2</v>
      </c>
    </row>
    <row r="10" spans="1:19" x14ac:dyDescent="0.3">
      <c r="A10" s="25" t="s">
        <v>48</v>
      </c>
      <c r="B10" s="19">
        <v>6.1537095709496725E-2</v>
      </c>
      <c r="C10" s="20">
        <v>7.7593598295349773E-4</v>
      </c>
      <c r="D10" s="33">
        <f t="shared" si="0"/>
        <v>7.7593598295349767E-3</v>
      </c>
      <c r="E10" s="26">
        <v>6.1537095709519818E-2</v>
      </c>
      <c r="F10" s="20">
        <v>2.4200605351428213E-2</v>
      </c>
      <c r="G10" s="35">
        <f t="shared" si="1"/>
        <v>0.24200605351428212</v>
      </c>
      <c r="H10" s="19">
        <v>0</v>
      </c>
      <c r="I10" s="20">
        <v>0</v>
      </c>
      <c r="J10" s="33">
        <f t="shared" si="2"/>
        <v>0</v>
      </c>
      <c r="K10" s="26">
        <v>0</v>
      </c>
      <c r="L10" s="20">
        <v>0</v>
      </c>
      <c r="M10" s="33">
        <f t="shared" si="3"/>
        <v>0</v>
      </c>
      <c r="N10" s="27">
        <v>0</v>
      </c>
      <c r="O10" s="20">
        <v>0</v>
      </c>
      <c r="P10" s="35">
        <f t="shared" si="4"/>
        <v>0</v>
      </c>
      <c r="Q10" s="26">
        <v>3.1273152039499763E-2</v>
      </c>
      <c r="R10" s="20">
        <v>1.2882996100961035E-3</v>
      </c>
      <c r="S10" s="35">
        <f t="shared" si="5"/>
        <v>1.2882996100961035E-2</v>
      </c>
    </row>
    <row r="11" spans="1:19" x14ac:dyDescent="0.3">
      <c r="A11" s="25" t="s">
        <v>49</v>
      </c>
      <c r="B11" s="19">
        <v>0</v>
      </c>
      <c r="C11" s="20">
        <v>0</v>
      </c>
      <c r="D11" s="33">
        <f t="shared" si="0"/>
        <v>0</v>
      </c>
      <c r="E11" s="26">
        <v>0</v>
      </c>
      <c r="F11" s="20">
        <v>0</v>
      </c>
      <c r="G11" s="35">
        <f t="shared" si="1"/>
        <v>0</v>
      </c>
      <c r="H11" s="19">
        <v>0</v>
      </c>
      <c r="I11" s="20">
        <v>0</v>
      </c>
      <c r="J11" s="33">
        <f t="shared" si="2"/>
        <v>0</v>
      </c>
      <c r="K11" s="26">
        <v>0</v>
      </c>
      <c r="L11" s="20">
        <v>0</v>
      </c>
      <c r="M11" s="33">
        <f t="shared" si="3"/>
        <v>0</v>
      </c>
      <c r="N11" s="27">
        <v>0</v>
      </c>
      <c r="O11" s="20">
        <v>0</v>
      </c>
      <c r="P11" s="35">
        <f t="shared" si="4"/>
        <v>0</v>
      </c>
      <c r="Q11" s="26">
        <v>0</v>
      </c>
      <c r="R11" s="20">
        <v>0</v>
      </c>
      <c r="S11" s="35">
        <f t="shared" si="5"/>
        <v>0</v>
      </c>
    </row>
    <row r="12" spans="1:19" x14ac:dyDescent="0.3">
      <c r="A12" s="25" t="s">
        <v>50</v>
      </c>
      <c r="B12" s="19">
        <v>0</v>
      </c>
      <c r="C12" s="20">
        <v>0</v>
      </c>
      <c r="D12" s="33">
        <f t="shared" si="0"/>
        <v>0</v>
      </c>
      <c r="E12" s="26">
        <v>0</v>
      </c>
      <c r="F12" s="20">
        <v>0</v>
      </c>
      <c r="G12" s="35">
        <f t="shared" si="1"/>
        <v>0</v>
      </c>
      <c r="H12" s="19">
        <v>0</v>
      </c>
      <c r="I12" s="20">
        <v>0</v>
      </c>
      <c r="J12" s="33">
        <f t="shared" si="2"/>
        <v>0</v>
      </c>
      <c r="K12" s="26">
        <v>0</v>
      </c>
      <c r="L12" s="20">
        <v>0</v>
      </c>
      <c r="M12" s="33">
        <f t="shared" si="3"/>
        <v>0</v>
      </c>
      <c r="N12" s="27">
        <v>0</v>
      </c>
      <c r="O12" s="20">
        <v>0</v>
      </c>
      <c r="P12" s="35">
        <f t="shared" si="4"/>
        <v>0</v>
      </c>
      <c r="Q12" s="26">
        <v>0</v>
      </c>
      <c r="R12" s="20">
        <v>0</v>
      </c>
      <c r="S12" s="35">
        <f t="shared" si="5"/>
        <v>0</v>
      </c>
    </row>
    <row r="13" spans="1:19" x14ac:dyDescent="0.3">
      <c r="A13" s="25" t="s">
        <v>51</v>
      </c>
      <c r="B13" s="19">
        <v>0</v>
      </c>
      <c r="C13" s="20">
        <v>0</v>
      </c>
      <c r="D13" s="33">
        <f>C13/20%</f>
        <v>0</v>
      </c>
      <c r="E13" s="26">
        <v>0</v>
      </c>
      <c r="F13" s="20">
        <v>0</v>
      </c>
      <c r="G13" s="35">
        <f>F13/20%</f>
        <v>0</v>
      </c>
      <c r="H13" s="19">
        <v>0</v>
      </c>
      <c r="I13" s="20">
        <v>0</v>
      </c>
      <c r="J13" s="33">
        <f>I13/20%</f>
        <v>0</v>
      </c>
      <c r="K13" s="26">
        <v>0</v>
      </c>
      <c r="L13" s="20">
        <v>0</v>
      </c>
      <c r="M13" s="33">
        <f>L13/20%</f>
        <v>0</v>
      </c>
      <c r="N13" s="27">
        <v>0</v>
      </c>
      <c r="O13" s="20">
        <v>0</v>
      </c>
      <c r="P13" s="35">
        <f>O13/20%</f>
        <v>0</v>
      </c>
      <c r="Q13" s="26">
        <v>0.25844933699340089</v>
      </c>
      <c r="R13" s="20">
        <v>1.0646837890138074E-2</v>
      </c>
      <c r="S13" s="35">
        <f>R13/20%</f>
        <v>5.3234189450690368E-2</v>
      </c>
    </row>
    <row r="14" spans="1:19" x14ac:dyDescent="0.3">
      <c r="A14" s="25" t="s">
        <v>52</v>
      </c>
      <c r="B14" s="19">
        <v>0</v>
      </c>
      <c r="C14" s="20">
        <v>0</v>
      </c>
      <c r="D14" s="33">
        <f t="shared" ref="D14:D24" si="6">C14/20%</f>
        <v>0</v>
      </c>
      <c r="E14" s="26">
        <v>0</v>
      </c>
      <c r="F14" s="20">
        <v>0</v>
      </c>
      <c r="G14" s="35">
        <f t="shared" ref="G14:G24" si="7">F14/20%</f>
        <v>0</v>
      </c>
      <c r="H14" s="19">
        <v>0</v>
      </c>
      <c r="I14" s="20">
        <v>0</v>
      </c>
      <c r="J14" s="33">
        <f t="shared" ref="J14:J24" si="8">I14/20%</f>
        <v>0</v>
      </c>
      <c r="K14" s="26">
        <v>0</v>
      </c>
      <c r="L14" s="20">
        <v>0</v>
      </c>
      <c r="M14" s="33">
        <f t="shared" ref="M14:M24" si="9">L14/20%</f>
        <v>0</v>
      </c>
      <c r="N14" s="27">
        <v>0</v>
      </c>
      <c r="O14" s="20">
        <v>0</v>
      </c>
      <c r="P14" s="35">
        <f t="shared" ref="P14:P24" si="10">O14/20%</f>
        <v>0</v>
      </c>
      <c r="Q14" s="26">
        <v>-0.25844933699339734</v>
      </c>
      <c r="R14" s="20">
        <v>-1.0646837890137926E-2</v>
      </c>
      <c r="S14" s="35">
        <f t="shared" ref="S14:S24" si="11">R14/20%</f>
        <v>-5.3234189450689626E-2</v>
      </c>
    </row>
    <row r="15" spans="1:19" x14ac:dyDescent="0.3">
      <c r="A15" s="25" t="s">
        <v>53</v>
      </c>
      <c r="B15" s="19">
        <v>0</v>
      </c>
      <c r="C15" s="20">
        <v>0</v>
      </c>
      <c r="D15" s="33">
        <f t="shared" si="6"/>
        <v>0</v>
      </c>
      <c r="E15" s="26">
        <v>0</v>
      </c>
      <c r="F15" s="20">
        <v>0</v>
      </c>
      <c r="G15" s="35">
        <f t="shared" si="7"/>
        <v>0</v>
      </c>
      <c r="H15" s="19">
        <v>0</v>
      </c>
      <c r="I15" s="20">
        <v>0</v>
      </c>
      <c r="J15" s="33">
        <f t="shared" si="8"/>
        <v>0</v>
      </c>
      <c r="K15" s="26">
        <v>0</v>
      </c>
      <c r="L15" s="20">
        <v>0</v>
      </c>
      <c r="M15" s="33">
        <f t="shared" si="9"/>
        <v>0</v>
      </c>
      <c r="N15" s="27">
        <v>0</v>
      </c>
      <c r="O15" s="20">
        <v>0</v>
      </c>
      <c r="P15" s="35">
        <f t="shared" si="10"/>
        <v>0</v>
      </c>
      <c r="Q15" s="26">
        <v>0.56481840047510445</v>
      </c>
      <c r="R15" s="20">
        <v>2.3267732148908815E-2</v>
      </c>
      <c r="S15" s="35">
        <f t="shared" si="11"/>
        <v>0.11633866074454408</v>
      </c>
    </row>
    <row r="16" spans="1:19" x14ac:dyDescent="0.3">
      <c r="A16" s="25" t="s">
        <v>54</v>
      </c>
      <c r="B16" s="19">
        <v>0</v>
      </c>
      <c r="C16" s="20">
        <v>0</v>
      </c>
      <c r="D16" s="33">
        <f t="shared" si="6"/>
        <v>0</v>
      </c>
      <c r="E16" s="26">
        <v>0</v>
      </c>
      <c r="F16" s="20">
        <v>0</v>
      </c>
      <c r="G16" s="35">
        <f t="shared" si="7"/>
        <v>0</v>
      </c>
      <c r="H16" s="19">
        <v>0</v>
      </c>
      <c r="I16" s="20">
        <v>0</v>
      </c>
      <c r="J16" s="33">
        <f t="shared" si="8"/>
        <v>0</v>
      </c>
      <c r="K16" s="26">
        <v>0</v>
      </c>
      <c r="L16" s="20">
        <v>0</v>
      </c>
      <c r="M16" s="33">
        <f t="shared" si="9"/>
        <v>0</v>
      </c>
      <c r="N16" s="27">
        <v>0</v>
      </c>
      <c r="O16" s="20">
        <v>0</v>
      </c>
      <c r="P16" s="35">
        <f t="shared" si="10"/>
        <v>0</v>
      </c>
      <c r="Q16" s="26">
        <v>-0.56481840047520038</v>
      </c>
      <c r="R16" s="20">
        <v>-2.3267732148912767E-2</v>
      </c>
      <c r="S16" s="35">
        <f t="shared" si="11"/>
        <v>-0.11633866074456382</v>
      </c>
    </row>
    <row r="17" spans="1:19" x14ac:dyDescent="0.3">
      <c r="A17" s="25" t="s">
        <v>55</v>
      </c>
      <c r="B17" s="19">
        <v>0</v>
      </c>
      <c r="C17" s="20">
        <v>0</v>
      </c>
      <c r="D17" s="33">
        <f t="shared" si="6"/>
        <v>0</v>
      </c>
      <c r="E17" s="26">
        <v>0</v>
      </c>
      <c r="F17" s="20">
        <v>0</v>
      </c>
      <c r="G17" s="35">
        <f t="shared" si="7"/>
        <v>0</v>
      </c>
      <c r="H17" s="19">
        <v>0</v>
      </c>
      <c r="I17" s="20">
        <v>0</v>
      </c>
      <c r="J17" s="33">
        <f t="shared" si="8"/>
        <v>0</v>
      </c>
      <c r="K17" s="26">
        <v>0</v>
      </c>
      <c r="L17" s="20">
        <v>0</v>
      </c>
      <c r="M17" s="33">
        <f t="shared" si="9"/>
        <v>0</v>
      </c>
      <c r="N17" s="27">
        <v>0</v>
      </c>
      <c r="O17" s="20">
        <v>0</v>
      </c>
      <c r="P17" s="35">
        <f t="shared" si="10"/>
        <v>0</v>
      </c>
      <c r="Q17" s="26">
        <v>0.15668935469830103</v>
      </c>
      <c r="R17" s="20">
        <v>6.4548285477929145E-3</v>
      </c>
      <c r="S17" s="35">
        <f t="shared" si="11"/>
        <v>3.2274142738964569E-2</v>
      </c>
    </row>
    <row r="18" spans="1:19" x14ac:dyDescent="0.3">
      <c r="A18" s="25" t="s">
        <v>56</v>
      </c>
      <c r="B18" s="19">
        <v>0</v>
      </c>
      <c r="C18" s="20">
        <v>0</v>
      </c>
      <c r="D18" s="33">
        <f t="shared" si="6"/>
        <v>0</v>
      </c>
      <c r="E18" s="26">
        <v>0</v>
      </c>
      <c r="F18" s="20">
        <v>0</v>
      </c>
      <c r="G18" s="35">
        <f t="shared" si="7"/>
        <v>0</v>
      </c>
      <c r="H18" s="19">
        <v>0</v>
      </c>
      <c r="I18" s="20">
        <v>0</v>
      </c>
      <c r="J18" s="33">
        <f t="shared" si="8"/>
        <v>0</v>
      </c>
      <c r="K18" s="26">
        <v>0</v>
      </c>
      <c r="L18" s="20">
        <v>0</v>
      </c>
      <c r="M18" s="33">
        <f t="shared" si="9"/>
        <v>0</v>
      </c>
      <c r="N18" s="27">
        <v>0</v>
      </c>
      <c r="O18" s="20">
        <v>0</v>
      </c>
      <c r="P18" s="35">
        <f t="shared" si="10"/>
        <v>0</v>
      </c>
      <c r="Q18" s="26">
        <v>-0.15668935469839695</v>
      </c>
      <c r="R18" s="20">
        <v>-6.4548285477968662E-3</v>
      </c>
      <c r="S18" s="35">
        <f t="shared" si="11"/>
        <v>-3.2274142738984331E-2</v>
      </c>
    </row>
    <row r="19" spans="1:19" x14ac:dyDescent="0.3">
      <c r="A19" s="25" t="s">
        <v>57</v>
      </c>
      <c r="B19" s="19">
        <v>0</v>
      </c>
      <c r="C19" s="20">
        <v>0</v>
      </c>
      <c r="D19" s="33">
        <f t="shared" si="6"/>
        <v>0</v>
      </c>
      <c r="E19" s="26">
        <v>0</v>
      </c>
      <c r="F19" s="20">
        <v>0</v>
      </c>
      <c r="G19" s="35">
        <f t="shared" si="7"/>
        <v>0</v>
      </c>
      <c r="H19" s="19">
        <v>0</v>
      </c>
      <c r="I19" s="20">
        <v>0</v>
      </c>
      <c r="J19" s="33">
        <f t="shared" si="8"/>
        <v>0</v>
      </c>
      <c r="K19" s="26">
        <v>0</v>
      </c>
      <c r="L19" s="20">
        <v>0</v>
      </c>
      <c r="M19" s="33">
        <f t="shared" si="9"/>
        <v>0</v>
      </c>
      <c r="N19" s="27">
        <v>0</v>
      </c>
      <c r="O19" s="20">
        <v>0</v>
      </c>
      <c r="P19" s="35">
        <f t="shared" si="10"/>
        <v>0</v>
      </c>
      <c r="Q19" s="26">
        <v>0.10048651800500252</v>
      </c>
      <c r="R19" s="20">
        <v>4.1395488949194708E-3</v>
      </c>
      <c r="S19" s="35">
        <f t="shared" si="11"/>
        <v>2.0697744474597352E-2</v>
      </c>
    </row>
    <row r="20" spans="1:19" x14ac:dyDescent="0.3">
      <c r="A20" s="25" t="s">
        <v>58</v>
      </c>
      <c r="B20" s="19">
        <v>0</v>
      </c>
      <c r="C20" s="20">
        <v>0</v>
      </c>
      <c r="D20" s="33">
        <f t="shared" si="6"/>
        <v>0</v>
      </c>
      <c r="E20" s="26">
        <v>0</v>
      </c>
      <c r="F20" s="20">
        <v>0</v>
      </c>
      <c r="G20" s="35">
        <f t="shared" si="7"/>
        <v>0</v>
      </c>
      <c r="H20" s="19">
        <v>0</v>
      </c>
      <c r="I20" s="20">
        <v>0</v>
      </c>
      <c r="J20" s="33">
        <f t="shared" si="8"/>
        <v>0</v>
      </c>
      <c r="K20" s="26">
        <v>0</v>
      </c>
      <c r="L20" s="20">
        <v>0</v>
      </c>
      <c r="M20" s="33">
        <f t="shared" si="9"/>
        <v>0</v>
      </c>
      <c r="N20" s="27">
        <v>0</v>
      </c>
      <c r="O20" s="20">
        <v>0</v>
      </c>
      <c r="P20" s="35">
        <f t="shared" si="10"/>
        <v>0</v>
      </c>
      <c r="Q20" s="26">
        <v>-0.10048651800509845</v>
      </c>
      <c r="R20" s="20">
        <v>-4.1395488949234225E-3</v>
      </c>
      <c r="S20" s="35">
        <f t="shared" si="11"/>
        <v>-2.069774447461711E-2</v>
      </c>
    </row>
    <row r="21" spans="1:19" x14ac:dyDescent="0.3">
      <c r="A21" s="25" t="s">
        <v>59</v>
      </c>
      <c r="B21" s="19">
        <v>0</v>
      </c>
      <c r="C21" s="20">
        <v>0</v>
      </c>
      <c r="D21" s="33">
        <f t="shared" si="6"/>
        <v>0</v>
      </c>
      <c r="E21" s="26">
        <v>0</v>
      </c>
      <c r="F21" s="20">
        <v>0</v>
      </c>
      <c r="G21" s="35">
        <f t="shared" si="7"/>
        <v>0</v>
      </c>
      <c r="H21" s="19">
        <v>0</v>
      </c>
      <c r="I21" s="20">
        <v>0</v>
      </c>
      <c r="J21" s="33">
        <f t="shared" si="8"/>
        <v>0</v>
      </c>
      <c r="K21" s="26">
        <v>0</v>
      </c>
      <c r="L21" s="20">
        <v>0</v>
      </c>
      <c r="M21" s="33">
        <f t="shared" si="9"/>
        <v>0</v>
      </c>
      <c r="N21" s="27">
        <v>0</v>
      </c>
      <c r="O21" s="20">
        <v>0</v>
      </c>
      <c r="P21" s="35">
        <f t="shared" si="10"/>
        <v>0</v>
      </c>
      <c r="Q21" s="26">
        <v>0.61104712896430158</v>
      </c>
      <c r="R21" s="20">
        <v>2.5172127740777778E-2</v>
      </c>
      <c r="S21" s="35">
        <f t="shared" si="11"/>
        <v>0.12586063870388889</v>
      </c>
    </row>
    <row r="22" spans="1:19" x14ac:dyDescent="0.3">
      <c r="A22" s="25" t="s">
        <v>60</v>
      </c>
      <c r="B22" s="19">
        <v>0</v>
      </c>
      <c r="C22" s="20">
        <v>0</v>
      </c>
      <c r="D22" s="33">
        <f t="shared" si="6"/>
        <v>0</v>
      </c>
      <c r="E22" s="26">
        <v>0</v>
      </c>
      <c r="F22" s="20">
        <v>0</v>
      </c>
      <c r="G22" s="35">
        <f t="shared" si="7"/>
        <v>0</v>
      </c>
      <c r="H22" s="19">
        <v>0</v>
      </c>
      <c r="I22" s="20">
        <v>0</v>
      </c>
      <c r="J22" s="33">
        <f t="shared" si="8"/>
        <v>0</v>
      </c>
      <c r="K22" s="26">
        <v>0</v>
      </c>
      <c r="L22" s="20">
        <v>0</v>
      </c>
      <c r="M22" s="33">
        <f t="shared" si="9"/>
        <v>0</v>
      </c>
      <c r="N22" s="27">
        <v>0</v>
      </c>
      <c r="O22" s="20">
        <v>0</v>
      </c>
      <c r="P22" s="35">
        <f t="shared" si="10"/>
        <v>0</v>
      </c>
      <c r="Q22" s="26">
        <v>-0.61104712896440105</v>
      </c>
      <c r="R22" s="20">
        <v>-2.5172127740781879E-2</v>
      </c>
      <c r="S22" s="35">
        <f t="shared" si="11"/>
        <v>-0.1258606387039094</v>
      </c>
    </row>
    <row r="23" spans="1:19" x14ac:dyDescent="0.3">
      <c r="A23" s="25" t="s">
        <v>61</v>
      </c>
      <c r="B23" s="19">
        <v>0</v>
      </c>
      <c r="C23" s="20">
        <v>0</v>
      </c>
      <c r="D23" s="33">
        <f t="shared" si="6"/>
        <v>0</v>
      </c>
      <c r="E23" s="26">
        <v>0</v>
      </c>
      <c r="F23" s="20">
        <v>0</v>
      </c>
      <c r="G23" s="35">
        <f t="shared" si="7"/>
        <v>0</v>
      </c>
      <c r="H23" s="19">
        <v>0</v>
      </c>
      <c r="I23" s="20">
        <v>0</v>
      </c>
      <c r="J23" s="33">
        <f t="shared" si="8"/>
        <v>0</v>
      </c>
      <c r="K23" s="26">
        <v>0</v>
      </c>
      <c r="L23" s="20">
        <v>0</v>
      </c>
      <c r="M23" s="33">
        <f t="shared" si="9"/>
        <v>0</v>
      </c>
      <c r="N23" s="27">
        <v>0</v>
      </c>
      <c r="O23" s="20">
        <v>0</v>
      </c>
      <c r="P23" s="35">
        <f t="shared" si="10"/>
        <v>0</v>
      </c>
      <c r="Q23" s="26">
        <v>0</v>
      </c>
      <c r="R23" s="20">
        <v>0</v>
      </c>
      <c r="S23" s="35">
        <f t="shared" si="11"/>
        <v>0</v>
      </c>
    </row>
    <row r="24" spans="1:19" x14ac:dyDescent="0.3">
      <c r="A24" s="25" t="s">
        <v>62</v>
      </c>
      <c r="B24" s="19">
        <v>0</v>
      </c>
      <c r="C24" s="20">
        <v>0</v>
      </c>
      <c r="D24" s="33">
        <f t="shared" si="6"/>
        <v>0</v>
      </c>
      <c r="E24" s="26">
        <v>0</v>
      </c>
      <c r="F24" s="20">
        <v>0</v>
      </c>
      <c r="G24" s="35">
        <f t="shared" si="7"/>
        <v>0</v>
      </c>
      <c r="H24" s="19">
        <v>0</v>
      </c>
      <c r="I24" s="20">
        <v>0</v>
      </c>
      <c r="J24" s="33">
        <f t="shared" si="8"/>
        <v>0</v>
      </c>
      <c r="K24" s="26">
        <v>0</v>
      </c>
      <c r="L24" s="20">
        <v>0</v>
      </c>
      <c r="M24" s="33">
        <f t="shared" si="9"/>
        <v>0</v>
      </c>
      <c r="N24" s="27">
        <v>0</v>
      </c>
      <c r="O24" s="20">
        <v>0</v>
      </c>
      <c r="P24" s="35">
        <f t="shared" si="10"/>
        <v>0</v>
      </c>
      <c r="Q24" s="26">
        <v>0</v>
      </c>
      <c r="R24" s="20">
        <v>0</v>
      </c>
      <c r="S24" s="35">
        <f t="shared" si="11"/>
        <v>0</v>
      </c>
    </row>
    <row r="25" spans="1:19" x14ac:dyDescent="0.3">
      <c r="A25" s="25" t="s">
        <v>22</v>
      </c>
      <c r="B25" s="19">
        <v>-14.373437624110693</v>
      </c>
      <c r="C25" s="20">
        <v>-0.18123811861280201</v>
      </c>
      <c r="D25" s="33">
        <f>C25/21.2%</f>
        <v>-0.8548967859094434</v>
      </c>
      <c r="E25" s="26">
        <v>-0.54306148950998012</v>
      </c>
      <c r="F25" s="20">
        <v>-0.21356901292884159</v>
      </c>
      <c r="G25" s="35">
        <f>F25/21.2%</f>
        <v>-1.0074010043813282</v>
      </c>
      <c r="H25" s="19">
        <v>-1.0083547837086897</v>
      </c>
      <c r="I25" s="20">
        <v>-0.21798177783737738</v>
      </c>
      <c r="J25" s="33">
        <f>I25/21.2%</f>
        <v>-1.0282159331951763</v>
      </c>
      <c r="K25" s="26">
        <v>-33.492876342062004</v>
      </c>
      <c r="L25" s="20">
        <v>-0.17912352202987253</v>
      </c>
      <c r="M25" s="33">
        <f>L25/21.2%</f>
        <v>-0.84492227372581385</v>
      </c>
      <c r="N25" s="27">
        <v>-190.83595713649294</v>
      </c>
      <c r="O25" s="20">
        <v>-0.17646610016341072</v>
      </c>
      <c r="P25" s="35">
        <f>O25/21.2%</f>
        <v>-0.83238726492174864</v>
      </c>
      <c r="Q25" s="26">
        <v>-4.6310340542204997</v>
      </c>
      <c r="R25" s="20">
        <v>-0.19077576059037638</v>
      </c>
      <c r="S25" s="35">
        <f>R25/21.2%</f>
        <v>-0.89988566316215279</v>
      </c>
    </row>
    <row r="26" spans="1:19" x14ac:dyDescent="0.3">
      <c r="A26" s="25" t="s">
        <v>23</v>
      </c>
      <c r="B26" s="19">
        <v>15.353419387961097</v>
      </c>
      <c r="C26" s="20">
        <v>0.19359494345873662</v>
      </c>
      <c r="D26" s="33">
        <f>C26/25.2%</f>
        <v>0.76823390261403424</v>
      </c>
      <c r="E26" s="26">
        <v>0.60930105976118965</v>
      </c>
      <c r="F26" s="20">
        <v>0.23961895369732891</v>
      </c>
      <c r="G26" s="35">
        <f>F26/25.2%</f>
        <v>0.95086886387828928</v>
      </c>
      <c r="H26" s="19">
        <v>1.1572208443602507</v>
      </c>
      <c r="I26" s="20">
        <v>0.25016299925343888</v>
      </c>
      <c r="J26" s="33">
        <f>I26/25.2%</f>
        <v>0.99271031449777336</v>
      </c>
      <c r="K26" s="26">
        <v>33.430355181765009</v>
      </c>
      <c r="L26" s="20">
        <v>0.178789152108358</v>
      </c>
      <c r="M26" s="33">
        <f>L26/25.2%</f>
        <v>0.70948076233475399</v>
      </c>
      <c r="N26" s="27">
        <v>188.32915122765016</v>
      </c>
      <c r="O26" s="20">
        <v>0.17414805554939869</v>
      </c>
      <c r="P26" s="35">
        <f>O26/25.2%</f>
        <v>0.69106371249761389</v>
      </c>
      <c r="Q26" s="26">
        <v>4.7540804608474012</v>
      </c>
      <c r="R26" s="20">
        <v>0.19584466562051031</v>
      </c>
      <c r="S26" s="35">
        <f>R26/25.2%</f>
        <v>0.77716137150996156</v>
      </c>
    </row>
    <row r="27" spans="1:19" x14ac:dyDescent="0.3">
      <c r="A27" s="25" t="s">
        <v>63</v>
      </c>
      <c r="B27" s="19">
        <v>-1.4119582628739</v>
      </c>
      <c r="C27" s="20">
        <v>-5.3967008822810636E-2</v>
      </c>
      <c r="D27" s="33">
        <f>C27/10%</f>
        <v>-0.53967008822810636</v>
      </c>
      <c r="E27" s="26">
        <v>-1.4174295571005011</v>
      </c>
      <c r="F27" s="20">
        <v>-7.6830355387924029E-2</v>
      </c>
      <c r="G27" s="35">
        <f>F27/10%</f>
        <v>-0.76830355387924021</v>
      </c>
      <c r="H27" s="19">
        <v>-3.1090009004199892E-3</v>
      </c>
      <c r="I27" s="20">
        <v>-7.9719819231578552E-4</v>
      </c>
      <c r="J27" s="33">
        <f>I27/10%</f>
        <v>-7.9719819231578552E-3</v>
      </c>
      <c r="K27" s="26">
        <v>2.1673552109390926E-2</v>
      </c>
      <c r="L27" s="20">
        <v>2.2501584952446078E-3</v>
      </c>
      <c r="M27" s="33">
        <f>L27/10%</f>
        <v>2.2501584952446078E-2</v>
      </c>
      <c r="N27" s="27">
        <v>0.18702100668517052</v>
      </c>
      <c r="O27" s="20">
        <v>2.5671890998850758E-2</v>
      </c>
      <c r="P27" s="35">
        <f>O27/10%</f>
        <v>0.25671890998850755</v>
      </c>
      <c r="Q27" s="26">
        <v>-0.72154148341189739</v>
      </c>
      <c r="R27" s="20">
        <v>-1.9248173702188856E-2</v>
      </c>
      <c r="S27" s="35">
        <f>R27/10%</f>
        <v>-0.19248173702188856</v>
      </c>
    </row>
    <row r="28" spans="1:19" x14ac:dyDescent="0.3">
      <c r="A28" s="25" t="s">
        <v>64</v>
      </c>
      <c r="B28" s="19">
        <v>1.4284164429072987</v>
      </c>
      <c r="C28" s="20">
        <v>5.4596063356803767E-2</v>
      </c>
      <c r="D28" s="33">
        <f t="shared" ref="D28:D34" si="12">C28/10%</f>
        <v>0.54596063356803759</v>
      </c>
      <c r="E28" s="26">
        <v>1.3833140588529993</v>
      </c>
      <c r="F28" s="20">
        <v>7.4981158832468101E-2</v>
      </c>
      <c r="G28" s="35">
        <f t="shared" ref="G28:G34" si="13">F28/10%</f>
        <v>0.74981158832468098</v>
      </c>
      <c r="H28" s="19">
        <v>4.9947728250999912E-2</v>
      </c>
      <c r="I28" s="20">
        <v>1.2807406606604149E-2</v>
      </c>
      <c r="J28" s="33">
        <f t="shared" ref="J28:J34" si="14">I28/10%</f>
        <v>0.12807406606604149</v>
      </c>
      <c r="K28" s="26">
        <v>0.11122160795389036</v>
      </c>
      <c r="L28" s="20">
        <v>1.1547080272262979E-2</v>
      </c>
      <c r="M28" s="33">
        <f t="shared" ref="M28:M34" si="15">L28/10%</f>
        <v>0.11547080272262979</v>
      </c>
      <c r="N28" s="27">
        <v>-0.1183038625810198</v>
      </c>
      <c r="O28" s="20">
        <v>-1.6239265945325373E-2</v>
      </c>
      <c r="P28" s="35">
        <f t="shared" ref="P28:P34" si="16">O28/10%</f>
        <v>-0.16239265945325371</v>
      </c>
      <c r="Q28" s="26">
        <v>0.72518912489890397</v>
      </c>
      <c r="R28" s="20">
        <v>1.9345479870384777E-2</v>
      </c>
      <c r="S28" s="35">
        <f t="shared" ref="S28:S34" si="17">R28/10%</f>
        <v>0.19345479870384777</v>
      </c>
    </row>
    <row r="29" spans="1:19" x14ac:dyDescent="0.3">
      <c r="A29" s="25" t="s">
        <v>65</v>
      </c>
      <c r="B29" s="19">
        <v>5.8181448827987481E-3</v>
      </c>
      <c r="C29" s="20">
        <v>2.2237759038521427E-4</v>
      </c>
      <c r="D29" s="33">
        <f t="shared" si="12"/>
        <v>2.2237759038521428E-3</v>
      </c>
      <c r="E29" s="26">
        <v>-3.4010844064102486E-2</v>
      </c>
      <c r="F29" s="20">
        <v>-1.8435238798276197E-3</v>
      </c>
      <c r="G29" s="35">
        <f t="shared" si="13"/>
        <v>-1.8435238798276195E-2</v>
      </c>
      <c r="H29" s="19">
        <v>5.0504331241420175E-2</v>
      </c>
      <c r="I29" s="20">
        <v>1.2950128629534619E-2</v>
      </c>
      <c r="J29" s="33">
        <f t="shared" si="14"/>
        <v>0.12950128629534619</v>
      </c>
      <c r="K29" s="26">
        <v>0.11122160795389036</v>
      </c>
      <c r="L29" s="20">
        <v>1.1547080272262979E-2</v>
      </c>
      <c r="M29" s="33">
        <f t="shared" si="15"/>
        <v>0.11547080272262979</v>
      </c>
      <c r="N29" s="27">
        <v>-0.12382025589433021</v>
      </c>
      <c r="O29" s="20">
        <v>-1.6996487020947589E-2</v>
      </c>
      <c r="P29" s="35">
        <f t="shared" si="16"/>
        <v>-0.16996487020947587</v>
      </c>
      <c r="Q29" s="26">
        <v>6.3039623302003633E-3</v>
      </c>
      <c r="R29" s="20">
        <v>1.6816740926659112E-4</v>
      </c>
      <c r="S29" s="35">
        <f t="shared" si="17"/>
        <v>1.6816740926659112E-3</v>
      </c>
    </row>
    <row r="30" spans="1:19" x14ac:dyDescent="0.3">
      <c r="A30" s="25" t="s">
        <v>66</v>
      </c>
      <c r="B30" s="19">
        <v>7.9810131604993728E-3</v>
      </c>
      <c r="C30" s="20">
        <v>3.0504542448086798E-4</v>
      </c>
      <c r="D30" s="33">
        <f t="shared" si="12"/>
        <v>3.0504542448086796E-3</v>
      </c>
      <c r="E30" s="26">
        <v>-4.1734775060220386E-4</v>
      </c>
      <c r="F30" s="20">
        <v>-2.26219185556637E-5</v>
      </c>
      <c r="G30" s="35">
        <f t="shared" si="13"/>
        <v>-2.26219185556637E-4</v>
      </c>
      <c r="H30" s="19">
        <v>-3.9579814689099102E-3</v>
      </c>
      <c r="I30" s="20">
        <v>-1.0148905623694462E-3</v>
      </c>
      <c r="J30" s="33">
        <f t="shared" si="14"/>
        <v>-1.0148905623694462E-2</v>
      </c>
      <c r="K30" s="26">
        <v>2.3047851679670828E-2</v>
      </c>
      <c r="L30" s="20">
        <v>2.392838930711226E-3</v>
      </c>
      <c r="M30" s="33">
        <f t="shared" si="15"/>
        <v>2.3928389307112257E-2</v>
      </c>
      <c r="N30" s="27">
        <v>0.19061706901936978</v>
      </c>
      <c r="O30" s="20">
        <v>2.6165513196190558E-2</v>
      </c>
      <c r="P30" s="35">
        <f t="shared" si="16"/>
        <v>0.26165513196190554</v>
      </c>
      <c r="Q30" s="26">
        <v>-2.5145672577977507E-3</v>
      </c>
      <c r="R30" s="20">
        <v>-6.7079756987856837E-5</v>
      </c>
      <c r="S30" s="35">
        <f t="shared" si="17"/>
        <v>-6.7079756987856837E-4</v>
      </c>
    </row>
    <row r="31" spans="1:19" x14ac:dyDescent="0.3">
      <c r="A31" s="25" t="s">
        <v>67</v>
      </c>
      <c r="B31" s="19">
        <v>-0.42739570776100066</v>
      </c>
      <c r="C31" s="20">
        <v>-1.6335658452553893E-2</v>
      </c>
      <c r="D31" s="33">
        <f t="shared" si="12"/>
        <v>-0.16335658452553892</v>
      </c>
      <c r="E31" s="26">
        <v>-0.42758808891539957</v>
      </c>
      <c r="F31" s="20">
        <v>-2.3176985880141412E-2</v>
      </c>
      <c r="G31" s="35">
        <f t="shared" si="13"/>
        <v>-0.2317698588014141</v>
      </c>
      <c r="H31" s="19">
        <v>3.6002829229886402E-5</v>
      </c>
      <c r="I31" s="20">
        <v>9.2317086098116416E-6</v>
      </c>
      <c r="J31" s="33">
        <f t="shared" si="14"/>
        <v>9.2317086098116406E-5</v>
      </c>
      <c r="K31" s="26">
        <v>-2.4374265214888169E-4</v>
      </c>
      <c r="L31" s="20">
        <v>-2.530547815226908E-5</v>
      </c>
      <c r="M31" s="33">
        <f t="shared" si="15"/>
        <v>-2.5305478152269081E-4</v>
      </c>
      <c r="N31" s="27">
        <v>-1.6676532455899007E-3</v>
      </c>
      <c r="O31" s="20">
        <v>-2.2891445781132299E-4</v>
      </c>
      <c r="P31" s="35">
        <f t="shared" si="16"/>
        <v>-2.2891445781132299E-3</v>
      </c>
      <c r="Q31" s="26">
        <v>-0.21736700873339743</v>
      </c>
      <c r="R31" s="20">
        <v>-5.7985826697606723E-3</v>
      </c>
      <c r="S31" s="35">
        <f t="shared" si="17"/>
        <v>-5.798582669760672E-2</v>
      </c>
    </row>
    <row r="32" spans="1:19" x14ac:dyDescent="0.3">
      <c r="A32" s="25" t="s">
        <v>68</v>
      </c>
      <c r="B32" s="19">
        <v>0.42824771757609881</v>
      </c>
      <c r="C32" s="20">
        <v>1.6368223452821632E-2</v>
      </c>
      <c r="D32" s="33">
        <f t="shared" si="12"/>
        <v>0.16368223452821631</v>
      </c>
      <c r="E32" s="26">
        <v>0.42750729585149827</v>
      </c>
      <c r="F32" s="20">
        <v>2.3172606572696239E-2</v>
      </c>
      <c r="G32" s="35">
        <f t="shared" si="13"/>
        <v>0.23172606572696239</v>
      </c>
      <c r="H32" s="19">
        <v>-2.0475007089792996E-5</v>
      </c>
      <c r="I32" s="20">
        <v>-5.2501234841813243E-6</v>
      </c>
      <c r="J32" s="33">
        <f t="shared" si="14"/>
        <v>-5.2501234841813243E-5</v>
      </c>
      <c r="K32" s="26">
        <v>1.3953798957011543E-4</v>
      </c>
      <c r="L32" s="20">
        <v>1.448690048847615E-5</v>
      </c>
      <c r="M32" s="33">
        <f t="shared" si="15"/>
        <v>1.4486900488476148E-4</v>
      </c>
      <c r="N32" s="27">
        <v>1.7579259654404086E-3</v>
      </c>
      <c r="O32" s="20">
        <v>2.4130596112556426E-4</v>
      </c>
      <c r="P32" s="35">
        <f t="shared" si="16"/>
        <v>2.4130596112556424E-3</v>
      </c>
      <c r="Q32" s="26">
        <v>0.2169722900075044</v>
      </c>
      <c r="R32" s="20">
        <v>5.7880529708117367E-3</v>
      </c>
      <c r="S32" s="35">
        <f t="shared" si="17"/>
        <v>5.7880529708117363E-2</v>
      </c>
    </row>
    <row r="33" spans="1:19" x14ac:dyDescent="0.3">
      <c r="A33" s="25" t="s">
        <v>69</v>
      </c>
      <c r="B33" s="19">
        <v>-0.15518434305390016</v>
      </c>
      <c r="C33" s="20">
        <v>-5.9313614509438608E-3</v>
      </c>
      <c r="D33" s="33">
        <f t="shared" si="12"/>
        <v>-5.9313614509438603E-2</v>
      </c>
      <c r="E33" s="26">
        <v>-0.13511450586230112</v>
      </c>
      <c r="F33" s="20">
        <v>-7.3237470260600016E-3</v>
      </c>
      <c r="G33" s="35">
        <f t="shared" si="13"/>
        <v>-7.3237470260600013E-2</v>
      </c>
      <c r="H33" s="19">
        <v>-1.5041579963019913E-2</v>
      </c>
      <c r="I33" s="20">
        <v>-3.8569047549883166E-3</v>
      </c>
      <c r="J33" s="33">
        <f t="shared" si="14"/>
        <v>-3.8569047549883162E-2</v>
      </c>
      <c r="K33" s="26">
        <v>-5.5391180150159869E-2</v>
      </c>
      <c r="L33" s="20">
        <v>-5.7507386859075105E-3</v>
      </c>
      <c r="M33" s="33">
        <f t="shared" si="15"/>
        <v>-5.7507386859075103E-2</v>
      </c>
      <c r="N33" s="27">
        <v>-0.13364349610708956</v>
      </c>
      <c r="O33" s="20">
        <v>-1.8344897857073633E-2</v>
      </c>
      <c r="P33" s="35">
        <f t="shared" si="16"/>
        <v>-0.18344897857073633</v>
      </c>
      <c r="Q33" s="26">
        <v>-0.53192422508929837</v>
      </c>
      <c r="R33" s="20">
        <v>-1.4189856184715376E-2</v>
      </c>
      <c r="S33" s="35">
        <f t="shared" si="17"/>
        <v>-0.14189856184715374</v>
      </c>
    </row>
    <row r="34" spans="1:19" x14ac:dyDescent="0.3">
      <c r="A34" s="25" t="s">
        <v>70</v>
      </c>
      <c r="B34" s="19">
        <v>0.13190854846650168</v>
      </c>
      <c r="C34" s="20">
        <v>5.0417282054828049E-3</v>
      </c>
      <c r="D34" s="33">
        <f t="shared" si="12"/>
        <v>5.0417282054828046E-2</v>
      </c>
      <c r="E34" s="26">
        <v>0.11049826257039896</v>
      </c>
      <c r="F34" s="20">
        <v>5.9894481108453065E-3</v>
      </c>
      <c r="G34" s="35">
        <f t="shared" si="13"/>
        <v>5.9894481108453065E-2</v>
      </c>
      <c r="H34" s="19">
        <v>1.5129667449039985E-2</v>
      </c>
      <c r="I34" s="20">
        <v>3.8794918132974208E-3</v>
      </c>
      <c r="J34" s="33">
        <f t="shared" si="14"/>
        <v>3.8794918132974206E-2</v>
      </c>
      <c r="K34" s="26">
        <v>5.7910756903071459E-2</v>
      </c>
      <c r="L34" s="20">
        <v>6.0123223435548569E-3</v>
      </c>
      <c r="M34" s="33">
        <f t="shared" si="15"/>
        <v>6.0123223435548566E-2</v>
      </c>
      <c r="N34" s="27">
        <v>0.17899347405374039</v>
      </c>
      <c r="O34" s="20">
        <v>2.4569972308771688E-2</v>
      </c>
      <c r="P34" s="35">
        <f t="shared" si="16"/>
        <v>0.24569972308771687</v>
      </c>
      <c r="Q34" s="26">
        <v>0.43621169877069832</v>
      </c>
      <c r="R34" s="20">
        <v>1.1636584648137552E-2</v>
      </c>
      <c r="S34" s="35">
        <f t="shared" si="17"/>
        <v>0.11636584648137552</v>
      </c>
    </row>
    <row r="35" spans="1:19" x14ac:dyDescent="0.3">
      <c r="A35" s="25" t="s">
        <v>71</v>
      </c>
      <c r="B35" s="19">
        <v>1.521843484529839E-2</v>
      </c>
      <c r="C35" s="20">
        <v>5.8166974843429646E-4</v>
      </c>
      <c r="D35" s="33">
        <f>C35/20%</f>
        <v>2.9083487421714821E-3</v>
      </c>
      <c r="E35" s="26">
        <v>-3.1029222467502393E-2</v>
      </c>
      <c r="F35" s="20">
        <v>-1.6819080550753128E-3</v>
      </c>
      <c r="G35" s="35">
        <f>F35/20%</f>
        <v>-8.4095402753765636E-3</v>
      </c>
      <c r="H35" s="19">
        <v>4.9956732408289906E-2</v>
      </c>
      <c r="I35" s="20">
        <v>1.2809715418388006E-2</v>
      </c>
      <c r="J35" s="33">
        <f>I35/20%</f>
        <v>6.404857709194002E-2</v>
      </c>
      <c r="K35" s="26">
        <v>0.11122160795389036</v>
      </c>
      <c r="L35" s="20">
        <v>1.1547080272262979E-2</v>
      </c>
      <c r="M35" s="33">
        <f>L35/20%</f>
        <v>5.7735401361314893E-2</v>
      </c>
      <c r="N35" s="27">
        <v>-0.11781112583058012</v>
      </c>
      <c r="O35" s="20">
        <v>-1.6171629243049948E-2</v>
      </c>
      <c r="P35" s="35">
        <f>O35/20%</f>
        <v>-8.085814621524974E-2</v>
      </c>
      <c r="Q35" s="26">
        <v>1.8779190344556014</v>
      </c>
      <c r="R35" s="20">
        <v>5.0096235081211103E-2</v>
      </c>
      <c r="S35" s="35">
        <f>R35/20%</f>
        <v>0.25048117540605552</v>
      </c>
    </row>
    <row r="36" spans="1:19" x14ac:dyDescent="0.3">
      <c r="A36" s="25" t="s">
        <v>72</v>
      </c>
      <c r="B36" s="19">
        <v>4.5242466999440012E-5</v>
      </c>
      <c r="C36" s="20">
        <v>1.7292300204078736E-6</v>
      </c>
      <c r="D36" s="33">
        <f t="shared" ref="D36:D46" si="18">C36/20%</f>
        <v>8.6461501020393675E-6</v>
      </c>
      <c r="E36" s="26">
        <v>5.854633166002543E-4</v>
      </c>
      <c r="F36" s="20">
        <v>3.1734455130880884E-5</v>
      </c>
      <c r="G36" s="35">
        <f t="shared" ref="G36:G46" si="19">F36/20%</f>
        <v>1.5867227565440441E-4</v>
      </c>
      <c r="H36" s="19">
        <v>-4.0950031770101702E-3</v>
      </c>
      <c r="I36" s="20">
        <v>-1.0500251478855818E-3</v>
      </c>
      <c r="J36" s="33">
        <f t="shared" ref="J36:J46" si="20">I36/20%</f>
        <v>-5.2501257394279091E-3</v>
      </c>
      <c r="K36" s="26">
        <v>2.9444828933661071E-2</v>
      </c>
      <c r="L36" s="20">
        <v>3.0569761537793268E-3</v>
      </c>
      <c r="M36" s="33">
        <f t="shared" ref="M36:M46" si="21">L36/20%</f>
        <v>1.5284880768896633E-2</v>
      </c>
      <c r="N36" s="27">
        <v>0.25093399098363983</v>
      </c>
      <c r="O36" s="20">
        <v>3.4445061432499507E-2</v>
      </c>
      <c r="P36" s="35">
        <f t="shared" ref="P36:P46" si="22">O36/20%</f>
        <v>0.17222530716249754</v>
      </c>
      <c r="Q36" s="26">
        <v>-1.8732487046918962</v>
      </c>
      <c r="R36" s="20">
        <v>-4.997164720843459E-2</v>
      </c>
      <c r="S36" s="35">
        <f t="shared" ref="S36:S46" si="23">R36/20%</f>
        <v>-0.24985823604217294</v>
      </c>
    </row>
    <row r="37" spans="1:19" x14ac:dyDescent="0.3">
      <c r="A37" s="25" t="s">
        <v>73</v>
      </c>
      <c r="B37" s="19">
        <v>1.9424647519983296E-3</v>
      </c>
      <c r="C37" s="20">
        <v>7.4243704764844547E-5</v>
      </c>
      <c r="D37" s="33">
        <f t="shared" si="18"/>
        <v>3.712185238242227E-4</v>
      </c>
      <c r="E37" s="26">
        <v>2.7378522889875967E-4</v>
      </c>
      <c r="F37" s="20">
        <v>1.4840255257047933E-5</v>
      </c>
      <c r="G37" s="35">
        <f t="shared" si="19"/>
        <v>7.4201276285239658E-5</v>
      </c>
      <c r="H37" s="19">
        <v>-4.3356206171698553E-3</v>
      </c>
      <c r="I37" s="20">
        <v>-1.1117233572071165E-3</v>
      </c>
      <c r="J37" s="33">
        <f t="shared" si="20"/>
        <v>-5.5586167860355827E-3</v>
      </c>
      <c r="K37" s="26">
        <v>2.4900526962930769E-2</v>
      </c>
      <c r="L37" s="20">
        <v>2.5851845603761833E-3</v>
      </c>
      <c r="M37" s="33">
        <f t="shared" si="21"/>
        <v>1.2925922801880915E-2</v>
      </c>
      <c r="N37" s="27">
        <v>0.20035102147120987</v>
      </c>
      <c r="O37" s="20">
        <v>2.7501667731773271E-2</v>
      </c>
      <c r="P37" s="35">
        <f t="shared" si="22"/>
        <v>0.13750833865886636</v>
      </c>
      <c r="Q37" s="26">
        <v>0.47639289577499966</v>
      </c>
      <c r="R37" s="20">
        <v>1.2708476808576447E-2</v>
      </c>
      <c r="S37" s="35">
        <f t="shared" si="23"/>
        <v>6.3542384042882233E-2</v>
      </c>
    </row>
    <row r="38" spans="1:19" x14ac:dyDescent="0.3">
      <c r="A38" s="25" t="s">
        <v>74</v>
      </c>
      <c r="B38" s="19">
        <v>1.0903934247199487E-2</v>
      </c>
      <c r="C38" s="20">
        <v>4.1676353416015676E-4</v>
      </c>
      <c r="D38" s="33">
        <f t="shared" si="18"/>
        <v>2.0838176708007838E-3</v>
      </c>
      <c r="E38" s="26">
        <v>-3.2882548154400837E-2</v>
      </c>
      <c r="F38" s="20">
        <v>-1.7823657254129152E-3</v>
      </c>
      <c r="G38" s="35">
        <f t="shared" si="19"/>
        <v>-8.9118286270645757E-3</v>
      </c>
      <c r="H38" s="19">
        <v>5.8820582568119839E-2</v>
      </c>
      <c r="I38" s="20">
        <v>1.5082550181292013E-2</v>
      </c>
      <c r="J38" s="33">
        <f t="shared" si="20"/>
        <v>7.541275090646006E-2</v>
      </c>
      <c r="K38" s="26">
        <v>0.11122160795389036</v>
      </c>
      <c r="L38" s="20">
        <v>1.1547080272262979E-2</v>
      </c>
      <c r="M38" s="33">
        <f t="shared" si="21"/>
        <v>5.7735401361314893E-2</v>
      </c>
      <c r="N38" s="27">
        <v>-0.14042703333447953</v>
      </c>
      <c r="O38" s="20">
        <v>-1.9276056508044634E-2</v>
      </c>
      <c r="P38" s="35">
        <f t="shared" si="22"/>
        <v>-9.6380282540223169E-2</v>
      </c>
      <c r="Q38" s="26">
        <v>-0.47481983604509281</v>
      </c>
      <c r="R38" s="20">
        <v>-1.2666513141037901E-2</v>
      </c>
      <c r="S38" s="35">
        <f t="shared" si="23"/>
        <v>-6.3332565705189497E-2</v>
      </c>
    </row>
    <row r="39" spans="1:19" x14ac:dyDescent="0.3">
      <c r="A39" s="25" t="s">
        <v>75</v>
      </c>
      <c r="B39" s="19">
        <v>1.4286147695798945E-2</v>
      </c>
      <c r="C39" s="20">
        <v>5.4603643678100228E-4</v>
      </c>
      <c r="D39" s="33">
        <f t="shared" si="18"/>
        <v>2.7301821839050113E-3</v>
      </c>
      <c r="E39" s="26">
        <v>-3.0923538302001674E-2</v>
      </c>
      <c r="F39" s="20">
        <v>-1.6761795502945136E-3</v>
      </c>
      <c r="G39" s="35">
        <f t="shared" si="19"/>
        <v>-8.3808977514725682E-3</v>
      </c>
      <c r="H39" s="19">
        <v>4.9947791220480209E-2</v>
      </c>
      <c r="I39" s="20">
        <v>1.2807422752998914E-2</v>
      </c>
      <c r="J39" s="33">
        <f t="shared" si="20"/>
        <v>6.403711376499456E-2</v>
      </c>
      <c r="K39" s="26">
        <v>0.11122160795389036</v>
      </c>
      <c r="L39" s="20">
        <v>1.1547080272262979E-2</v>
      </c>
      <c r="M39" s="33">
        <f t="shared" si="21"/>
        <v>5.7735401361314893E-2</v>
      </c>
      <c r="N39" s="27">
        <v>-0.11854425662473964</v>
      </c>
      <c r="O39" s="20">
        <v>-1.6272264215394242E-2</v>
      </c>
      <c r="P39" s="35">
        <f t="shared" si="22"/>
        <v>-8.1361321076971208E-2</v>
      </c>
      <c r="Q39" s="26">
        <v>1.1560862499326987</v>
      </c>
      <c r="R39" s="20">
        <v>3.0840290496109521E-2</v>
      </c>
      <c r="S39" s="35">
        <f t="shared" si="23"/>
        <v>0.15420145248054759</v>
      </c>
    </row>
    <row r="40" spans="1:19" x14ac:dyDescent="0.3">
      <c r="A40" s="25" t="s">
        <v>76</v>
      </c>
      <c r="B40" s="19">
        <v>4.5128174336994675E-3</v>
      </c>
      <c r="C40" s="20">
        <v>1.7248615958695906E-4</v>
      </c>
      <c r="D40" s="33">
        <f t="shared" si="18"/>
        <v>8.6243079793479525E-4</v>
      </c>
      <c r="E40" s="26">
        <v>-5.869017590143244E-5</v>
      </c>
      <c r="F40" s="20">
        <v>-3.1812424467222469E-6</v>
      </c>
      <c r="G40" s="35">
        <f t="shared" si="19"/>
        <v>-1.5906212233611233E-5</v>
      </c>
      <c r="H40" s="19">
        <v>-2.9573265591498199E-3</v>
      </c>
      <c r="I40" s="20">
        <v>-7.5830643430280697E-4</v>
      </c>
      <c r="J40" s="33">
        <f t="shared" si="20"/>
        <v>-3.7915321715140345E-3</v>
      </c>
      <c r="K40" s="26">
        <v>2.0559108940840787E-2</v>
      </c>
      <c r="L40" s="20">
        <v>2.1344564750808773E-3</v>
      </c>
      <c r="M40" s="33">
        <f t="shared" si="21"/>
        <v>1.0672282375404386E-2</v>
      </c>
      <c r="N40" s="27">
        <v>0.17664927640013028</v>
      </c>
      <c r="O40" s="20">
        <v>2.4248190345825961E-2</v>
      </c>
      <c r="P40" s="35">
        <f t="shared" si="22"/>
        <v>0.1212409517291298</v>
      </c>
      <c r="Q40" s="26">
        <v>-1.1531357458613982</v>
      </c>
      <c r="R40" s="20">
        <v>-3.0761581487439831E-2</v>
      </c>
      <c r="S40" s="35">
        <f t="shared" si="23"/>
        <v>-0.15380790743719916</v>
      </c>
    </row>
    <row r="41" spans="1:19" x14ac:dyDescent="0.3">
      <c r="A41" s="25" t="s">
        <v>77</v>
      </c>
      <c r="B41" s="19">
        <v>7.5108057970041386E-4</v>
      </c>
      <c r="C41" s="20">
        <v>2.8707344499568956E-5</v>
      </c>
      <c r="D41" s="33">
        <f t="shared" si="18"/>
        <v>1.4353672249784477E-4</v>
      </c>
      <c r="E41" s="26">
        <v>-6.0462289102503064E-5</v>
      </c>
      <c r="F41" s="20">
        <v>-3.2772980752674856E-6</v>
      </c>
      <c r="G41" s="35">
        <f t="shared" si="19"/>
        <v>-1.6386490376337429E-5</v>
      </c>
      <c r="H41" s="19">
        <v>-1.6427286309905753E-5</v>
      </c>
      <c r="I41" s="20">
        <v>-4.2122223088264874E-6</v>
      </c>
      <c r="J41" s="33">
        <f t="shared" si="20"/>
        <v>-2.1061111544132435E-5</v>
      </c>
      <c r="K41" s="26">
        <v>1.1082154489017171E-4</v>
      </c>
      <c r="L41" s="20">
        <v>1.1505545534582852E-5</v>
      </c>
      <c r="M41" s="33">
        <f t="shared" si="21"/>
        <v>5.7527727672914261E-5</v>
      </c>
      <c r="N41" s="27">
        <v>1.8136619347897814E-3</v>
      </c>
      <c r="O41" s="20">
        <v>2.4895669381711188E-4</v>
      </c>
      <c r="P41" s="35">
        <f t="shared" si="22"/>
        <v>1.2447834690855594E-3</v>
      </c>
      <c r="Q41" s="26">
        <v>-3.3157951089890503E-4</v>
      </c>
      <c r="R41" s="20">
        <v>-8.8453681023154179E-6</v>
      </c>
      <c r="S41" s="35">
        <f t="shared" si="23"/>
        <v>-4.4226840511577086E-5</v>
      </c>
    </row>
    <row r="42" spans="1:19" x14ac:dyDescent="0.3">
      <c r="A42" s="25" t="s">
        <v>78</v>
      </c>
      <c r="B42" s="19">
        <v>-2.776729060098404E-3</v>
      </c>
      <c r="C42" s="20">
        <v>-1.0613044707134407E-4</v>
      </c>
      <c r="D42" s="33">
        <f t="shared" si="18"/>
        <v>-5.3065223535672028E-4</v>
      </c>
      <c r="E42" s="26">
        <v>4.7382967984788138E-6</v>
      </c>
      <c r="F42" s="20">
        <v>2.5683465194932275E-7</v>
      </c>
      <c r="G42" s="35">
        <f t="shared" si="19"/>
        <v>1.2841732597466136E-6</v>
      </c>
      <c r="H42" s="19">
        <v>2.1972312268001559E-3</v>
      </c>
      <c r="I42" s="20">
        <v>5.6340567861149719E-4</v>
      </c>
      <c r="J42" s="33">
        <f t="shared" si="20"/>
        <v>2.8170283930574859E-3</v>
      </c>
      <c r="K42" s="26">
        <v>-1.4901297773439737E-2</v>
      </c>
      <c r="L42" s="20">
        <v>-1.5470598269190338E-3</v>
      </c>
      <c r="M42" s="33">
        <f t="shared" si="21"/>
        <v>-7.7352991345951685E-3</v>
      </c>
      <c r="N42" s="27">
        <v>-0.12651350478012999</v>
      </c>
      <c r="O42" s="20">
        <v>-1.7366182345844534E-2</v>
      </c>
      <c r="P42" s="35">
        <f t="shared" si="22"/>
        <v>-8.6830911729222665E-2</v>
      </c>
      <c r="Q42" s="26">
        <v>4.5173845850143834E-4</v>
      </c>
      <c r="R42" s="20">
        <v>1.205078365845118E-5</v>
      </c>
      <c r="S42" s="35">
        <f t="shared" si="23"/>
        <v>6.0253918292255896E-5</v>
      </c>
    </row>
    <row r="43" spans="1:19" x14ac:dyDescent="0.3">
      <c r="A43" s="25" t="s">
        <v>79</v>
      </c>
      <c r="B43" s="19">
        <v>2.2556404880091918E-4</v>
      </c>
      <c r="C43" s="20">
        <v>8.6213717018597578E-6</v>
      </c>
      <c r="D43" s="33">
        <f t="shared" si="18"/>
        <v>4.3106858509298784E-5</v>
      </c>
      <c r="E43" s="26">
        <v>-1.0436779280098563E-4</v>
      </c>
      <c r="F43" s="20">
        <v>-5.6571521115700814E-6</v>
      </c>
      <c r="G43" s="35">
        <f t="shared" si="19"/>
        <v>-2.8285760557850407E-5</v>
      </c>
      <c r="H43" s="19">
        <v>6.2350313493020337E-4</v>
      </c>
      <c r="I43" s="20">
        <v>1.5987630367120096E-4</v>
      </c>
      <c r="J43" s="33">
        <f t="shared" si="20"/>
        <v>7.9938151835600476E-4</v>
      </c>
      <c r="K43" s="26">
        <v>-4.2307732136688259E-3</v>
      </c>
      <c r="L43" s="20">
        <v>-4.3924088862505194E-4</v>
      </c>
      <c r="M43" s="33">
        <f t="shared" si="21"/>
        <v>-2.1962044431252594E-3</v>
      </c>
      <c r="N43" s="27">
        <v>-3.5353473058029501E-2</v>
      </c>
      <c r="O43" s="20">
        <v>-4.8528800206084329E-3</v>
      </c>
      <c r="P43" s="35">
        <f t="shared" si="22"/>
        <v>-2.4264400103042164E-2</v>
      </c>
      <c r="Q43" s="26">
        <v>3.6496537550713981</v>
      </c>
      <c r="R43" s="20">
        <v>9.7359848387757658E-2</v>
      </c>
      <c r="S43" s="35">
        <f t="shared" si="23"/>
        <v>0.48679924193878826</v>
      </c>
    </row>
    <row r="44" spans="1:19" x14ac:dyDescent="0.3">
      <c r="A44" s="25" t="s">
        <v>80</v>
      </c>
      <c r="B44" s="19">
        <v>1.0252093458014144E-3</v>
      </c>
      <c r="C44" s="20">
        <v>3.9184927249534509E-5</v>
      </c>
      <c r="D44" s="33">
        <f t="shared" si="18"/>
        <v>1.9592463624767254E-4</v>
      </c>
      <c r="E44" s="26">
        <v>-1.1719670980170349E-4</v>
      </c>
      <c r="F44" s="20">
        <v>-6.352530761937429E-6</v>
      </c>
      <c r="G44" s="35">
        <f t="shared" si="19"/>
        <v>-3.1762653809687141E-5</v>
      </c>
      <c r="H44" s="19">
        <v>9.1218023130057446E-5</v>
      </c>
      <c r="I44" s="20">
        <v>2.3389778734408808E-5</v>
      </c>
      <c r="J44" s="33">
        <f t="shared" si="20"/>
        <v>1.1694889367204403E-4</v>
      </c>
      <c r="K44" s="26">
        <v>-6.1880193870855749E-4</v>
      </c>
      <c r="L44" s="20">
        <v>-6.4244311787525597E-5</v>
      </c>
      <c r="M44" s="33">
        <f t="shared" si="21"/>
        <v>-3.2122155893762796E-4</v>
      </c>
      <c r="N44" s="27">
        <v>-4.4892003540301234E-3</v>
      </c>
      <c r="O44" s="20">
        <v>-6.1622094866951535E-4</v>
      </c>
      <c r="P44" s="35">
        <f t="shared" si="22"/>
        <v>-3.0811047433475765E-3</v>
      </c>
      <c r="Q44" s="26">
        <v>-3.650595031521398</v>
      </c>
      <c r="R44" s="20">
        <v>-9.7384958312866476E-2</v>
      </c>
      <c r="S44" s="35">
        <f t="shared" si="23"/>
        <v>-0.48692479156433238</v>
      </c>
    </row>
    <row r="45" spans="1:19" x14ac:dyDescent="0.3">
      <c r="A45" s="25" t="s">
        <v>81</v>
      </c>
      <c r="B45" s="19">
        <v>2.2822954749912583E-4</v>
      </c>
      <c r="C45" s="20">
        <v>8.7232507697795986E-6</v>
      </c>
      <c r="D45" s="33">
        <f t="shared" si="18"/>
        <v>4.3616253848897988E-5</v>
      </c>
      <c r="E45" s="26">
        <v>-2.2221559500934518E-5</v>
      </c>
      <c r="F45" s="20">
        <v>-1.2044974688005927E-6</v>
      </c>
      <c r="G45" s="35">
        <f t="shared" si="19"/>
        <v>-6.0224873440029631E-6</v>
      </c>
      <c r="H45" s="19">
        <v>8.22677402023686E-6</v>
      </c>
      <c r="I45" s="20">
        <v>2.1094781209736332E-6</v>
      </c>
      <c r="J45" s="33">
        <f t="shared" si="20"/>
        <v>1.0547390604868165E-5</v>
      </c>
      <c r="K45" s="26">
        <v>-5.5500737429881042E-5</v>
      </c>
      <c r="L45" s="20">
        <v>-5.7621129748305371E-6</v>
      </c>
      <c r="M45" s="33">
        <f t="shared" si="21"/>
        <v>-2.8810564874152685E-5</v>
      </c>
      <c r="N45" s="27">
        <v>-2.2454595199981192E-4</v>
      </c>
      <c r="O45" s="20">
        <v>-3.082284341285942E-5</v>
      </c>
      <c r="P45" s="35">
        <f t="shared" si="22"/>
        <v>-1.541142170642971E-4</v>
      </c>
      <c r="Q45" s="26">
        <v>0.23569232641629867</v>
      </c>
      <c r="R45" s="20">
        <v>6.2874373039257855E-3</v>
      </c>
      <c r="S45" s="35">
        <f t="shared" si="23"/>
        <v>3.1437186519628922E-2</v>
      </c>
    </row>
    <row r="46" spans="1:19" x14ac:dyDescent="0.3">
      <c r="A46" s="25" t="s">
        <v>82</v>
      </c>
      <c r="B46" s="19">
        <v>-2.7726254336002398E-3</v>
      </c>
      <c r="C46" s="20">
        <v>-1.059736007584926E-4</v>
      </c>
      <c r="D46" s="33">
        <f t="shared" si="18"/>
        <v>-5.2986800379246294E-4</v>
      </c>
      <c r="E46" s="26">
        <v>1.5387516597797912E-5</v>
      </c>
      <c r="F46" s="20">
        <v>8.3406498956093723E-7</v>
      </c>
      <c r="G46" s="35">
        <f t="shared" si="19"/>
        <v>4.170324947804686E-6</v>
      </c>
      <c r="H46" s="19">
        <v>2.190041739829951E-3</v>
      </c>
      <c r="I46" s="20">
        <v>5.6156217769274511E-4</v>
      </c>
      <c r="J46" s="33">
        <f t="shared" si="20"/>
        <v>2.8078108884637253E-3</v>
      </c>
      <c r="K46" s="26">
        <v>-1.4860117913558568E-2</v>
      </c>
      <c r="L46" s="20">
        <v>-1.5427845142671475E-3</v>
      </c>
      <c r="M46" s="33">
        <f t="shared" si="21"/>
        <v>-7.7139225713357372E-3</v>
      </c>
      <c r="N46" s="27">
        <v>-0.12649147696972962</v>
      </c>
      <c r="O46" s="20">
        <v>-1.7363158645151415E-2</v>
      </c>
      <c r="P46" s="35">
        <f t="shared" si="22"/>
        <v>-8.6815793225757068E-2</v>
      </c>
      <c r="Q46" s="26">
        <v>-0.23547878668630062</v>
      </c>
      <c r="R46" s="20">
        <v>-6.2817408195103841E-3</v>
      </c>
      <c r="S46" s="35">
        <f t="shared" si="23"/>
        <v>-3.140870409755192E-2</v>
      </c>
    </row>
    <row r="47" spans="1:19" x14ac:dyDescent="0.3">
      <c r="A47" s="25" t="s">
        <v>24</v>
      </c>
      <c r="B47" s="19">
        <v>-4.3820758922889986</v>
      </c>
      <c r="C47" s="20">
        <v>-0.16748903601444962</v>
      </c>
      <c r="D47" s="33">
        <f>C47/21.2%</f>
        <v>-0.79004262270966807</v>
      </c>
      <c r="E47" s="26">
        <v>-3.7734694317457009</v>
      </c>
      <c r="F47" s="20">
        <v>-0.20453714686149566</v>
      </c>
      <c r="G47" s="35">
        <f>F47/21.2%</f>
        <v>-0.96479786255422484</v>
      </c>
      <c r="H47" s="19">
        <v>-7.8674695722198429E-3</v>
      </c>
      <c r="I47" s="20">
        <v>-2.0173466402746429E-3</v>
      </c>
      <c r="J47" s="33">
        <f>I47/21.2%</f>
        <v>-9.5157860390313355E-3</v>
      </c>
      <c r="K47" s="26">
        <v>-7.9302748855099026E-2</v>
      </c>
      <c r="L47" s="20">
        <v>-8.2332491292570753E-3</v>
      </c>
      <c r="M47" s="33">
        <f>L47/21.2%</f>
        <v>-3.8836080798382432E-2</v>
      </c>
      <c r="N47" s="27">
        <v>-0.8352295268025598</v>
      </c>
      <c r="O47" s="20">
        <v>-0.1146498019187339</v>
      </c>
      <c r="P47" s="35">
        <f>O47/21.2%</f>
        <v>-0.54080095244685811</v>
      </c>
      <c r="Q47" s="26">
        <v>-7.2117173541143984</v>
      </c>
      <c r="R47" s="20">
        <v>-0.19238310133839062</v>
      </c>
      <c r="S47" s="35">
        <f>R47/21.2%</f>
        <v>-0.90746745914335203</v>
      </c>
    </row>
    <row r="48" spans="1:19" ht="14.5" thickBot="1" x14ac:dyDescent="0.35">
      <c r="A48" s="28" t="s">
        <v>25</v>
      </c>
      <c r="B48" s="29">
        <v>4.960145715357001</v>
      </c>
      <c r="C48" s="30">
        <v>0.18958366873979215</v>
      </c>
      <c r="D48" s="34">
        <f>C48/25.2%</f>
        <v>0.75231614579282602</v>
      </c>
      <c r="E48" s="31">
        <v>4.2574446556299996</v>
      </c>
      <c r="F48" s="30">
        <v>0.23077054115168139</v>
      </c>
      <c r="G48" s="36">
        <f>F48/25.2%</f>
        <v>0.91575611568127535</v>
      </c>
      <c r="H48" s="29">
        <v>3.9192756778700932E-3</v>
      </c>
      <c r="I48" s="30">
        <v>1.0049657705673834E-3</v>
      </c>
      <c r="J48" s="34">
        <f>I48/25.2%</f>
        <v>3.9879594070134257E-3</v>
      </c>
      <c r="K48" s="31">
        <v>6.5760640325441599E-2</v>
      </c>
      <c r="L48" s="30">
        <v>6.8273009765161142E-3</v>
      </c>
      <c r="M48" s="34">
        <f>L48/25.2%</f>
        <v>2.7092464192524264E-2</v>
      </c>
      <c r="N48" s="32">
        <v>1.0158392057532706</v>
      </c>
      <c r="O48" s="30">
        <v>0.13944162650325917</v>
      </c>
      <c r="P48" s="36">
        <f>O48/25.2%</f>
        <v>0.55333978771134595</v>
      </c>
      <c r="Q48" s="31">
        <v>7.0748976962242978</v>
      </c>
      <c r="R48" s="30">
        <v>0.18873323698341307</v>
      </c>
      <c r="S48" s="36">
        <f>R48/25.2%</f>
        <v>0.74894141660084557</v>
      </c>
    </row>
  </sheetData>
  <mergeCells count="18">
    <mergeCell ref="N2:P2"/>
    <mergeCell ref="N3:P3"/>
    <mergeCell ref="Q2:S2"/>
    <mergeCell ref="Q3:S3"/>
    <mergeCell ref="B2:D2"/>
    <mergeCell ref="B3:D3"/>
    <mergeCell ref="E2:G2"/>
    <mergeCell ref="E3:G3"/>
    <mergeCell ref="H2:J2"/>
    <mergeCell ref="H3:J3"/>
    <mergeCell ref="K2:M2"/>
    <mergeCell ref="K3:M3"/>
    <mergeCell ref="Q1:S1"/>
    <mergeCell ref="B1:D1"/>
    <mergeCell ref="E1:G1"/>
    <mergeCell ref="H1:J1"/>
    <mergeCell ref="K1:M1"/>
    <mergeCell ref="N1:P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B8C5D-424B-4D45-BE95-30BB4F482BC1}">
  <dimension ref="A1:N66"/>
  <sheetViews>
    <sheetView zoomScale="70" zoomScaleNormal="70" workbookViewId="0">
      <selection activeCell="B63" sqref="B63"/>
    </sheetView>
  </sheetViews>
  <sheetFormatPr defaultRowHeight="14" x14ac:dyDescent="0.3"/>
  <cols>
    <col min="1" max="1" width="13.6640625" bestFit="1" customWidth="1"/>
    <col min="2" max="2" width="46.33203125" bestFit="1" customWidth="1"/>
    <col min="3" max="3" width="5.9140625" bestFit="1" customWidth="1"/>
    <col min="4" max="4" width="13.1640625" bestFit="1" customWidth="1"/>
    <col min="5" max="5" width="5.08203125" bestFit="1" customWidth="1"/>
    <col min="6" max="6" width="13.1640625" bestFit="1" customWidth="1"/>
    <col min="7" max="7" width="5.08203125" bestFit="1" customWidth="1"/>
    <col min="8" max="8" width="13.1640625" bestFit="1" customWidth="1"/>
    <col min="9" max="9" width="5.9140625" bestFit="1" customWidth="1"/>
    <col min="10" max="10" width="13.1640625" bestFit="1" customWidth="1"/>
    <col min="11" max="11" width="6.83203125" bestFit="1" customWidth="1"/>
    <col min="12" max="12" width="13.1640625" bestFit="1" customWidth="1"/>
    <col min="13" max="13" width="9.75" bestFit="1" customWidth="1"/>
    <col min="14" max="14" width="13.1640625" bestFit="1" customWidth="1"/>
    <col min="15" max="15" width="8.6640625" customWidth="1"/>
  </cols>
  <sheetData>
    <row r="1" spans="1:14" ht="14" customHeight="1" x14ac:dyDescent="0.3">
      <c r="A1" s="47" t="s">
        <v>38</v>
      </c>
      <c r="B1" s="60" t="s">
        <v>37</v>
      </c>
      <c r="C1" s="60" t="s">
        <v>19</v>
      </c>
      <c r="D1" s="60"/>
      <c r="E1" s="60" t="s">
        <v>20</v>
      </c>
      <c r="F1" s="60"/>
      <c r="G1" s="60" t="s">
        <v>21</v>
      </c>
      <c r="H1" s="60"/>
      <c r="I1" s="60" t="s">
        <v>41</v>
      </c>
      <c r="J1" s="60"/>
      <c r="K1" s="60" t="s">
        <v>42</v>
      </c>
      <c r="L1" s="60"/>
      <c r="M1" s="60" t="s">
        <v>40</v>
      </c>
      <c r="N1" s="60"/>
    </row>
    <row r="2" spans="1:14" ht="24.5" customHeight="1" x14ac:dyDescent="0.3">
      <c r="A2" s="47"/>
      <c r="B2" s="60"/>
      <c r="C2" s="4" t="s">
        <v>163</v>
      </c>
      <c r="D2" s="4" t="s">
        <v>165</v>
      </c>
      <c r="E2" s="4" t="s">
        <v>163</v>
      </c>
      <c r="F2" s="4" t="s">
        <v>165</v>
      </c>
      <c r="G2" s="4" t="s">
        <v>163</v>
      </c>
      <c r="H2" s="4" t="s">
        <v>165</v>
      </c>
      <c r="I2" s="4" t="s">
        <v>164</v>
      </c>
      <c r="J2" s="4" t="s">
        <v>165</v>
      </c>
      <c r="K2" s="4" t="s">
        <v>149</v>
      </c>
      <c r="L2" s="4" t="s">
        <v>165</v>
      </c>
      <c r="M2" s="4" t="s">
        <v>150</v>
      </c>
      <c r="N2" s="4" t="s">
        <v>165</v>
      </c>
    </row>
    <row r="3" spans="1:14" x14ac:dyDescent="0.3">
      <c r="A3" s="50" t="s">
        <v>17</v>
      </c>
      <c r="B3" s="4" t="s">
        <v>226</v>
      </c>
      <c r="C3" s="19">
        <v>-0.25427915878930207</v>
      </c>
      <c r="D3" s="20">
        <v>-3.2062668337679867E-3</v>
      </c>
      <c r="E3" s="19">
        <v>-0.25427915878925011</v>
      </c>
      <c r="F3" s="20">
        <v>-9.9999999999996897E-2</v>
      </c>
      <c r="G3" s="19">
        <v>0</v>
      </c>
      <c r="H3" s="20">
        <v>0</v>
      </c>
      <c r="I3" s="19">
        <v>0</v>
      </c>
      <c r="J3" s="20">
        <v>0</v>
      </c>
      <c r="K3" s="21">
        <v>0</v>
      </c>
      <c r="L3" s="20">
        <v>0</v>
      </c>
      <c r="M3" s="19">
        <v>-1.1295655554534996</v>
      </c>
      <c r="N3" s="20">
        <v>-4.653252933476959E-2</v>
      </c>
    </row>
    <row r="4" spans="1:14" x14ac:dyDescent="0.3">
      <c r="A4" s="50"/>
      <c r="B4" s="4" t="s">
        <v>84</v>
      </c>
      <c r="C4" s="19">
        <v>0.2542791587892026</v>
      </c>
      <c r="D4" s="20">
        <v>3.2062668337667325E-3</v>
      </c>
      <c r="E4" s="19">
        <v>0.25427915878925988</v>
      </c>
      <c r="F4" s="20">
        <v>0.10000000000000073</v>
      </c>
      <c r="G4" s="19">
        <v>0</v>
      </c>
      <c r="H4" s="20">
        <v>0</v>
      </c>
      <c r="I4" s="19">
        <v>0</v>
      </c>
      <c r="J4" s="20">
        <v>0</v>
      </c>
      <c r="K4" s="21">
        <v>0</v>
      </c>
      <c r="L4" s="20">
        <v>0</v>
      </c>
      <c r="M4" s="19">
        <v>0.61266688146660186</v>
      </c>
      <c r="N4" s="20">
        <v>2.5238853554489491E-2</v>
      </c>
    </row>
    <row r="5" spans="1:14" x14ac:dyDescent="0.3">
      <c r="A5" s="50"/>
      <c r="B5" s="4" t="s">
        <v>85</v>
      </c>
      <c r="C5" s="19">
        <v>-0.25427915878930207</v>
      </c>
      <c r="D5" s="20">
        <v>-3.2062668337679867E-3</v>
      </c>
      <c r="E5" s="19">
        <v>-0.25427915878925011</v>
      </c>
      <c r="F5" s="20">
        <v>-9.9999999999996897E-2</v>
      </c>
      <c r="G5" s="19">
        <v>0</v>
      </c>
      <c r="H5" s="20">
        <v>0</v>
      </c>
      <c r="I5" s="19">
        <v>0</v>
      </c>
      <c r="J5" s="20">
        <v>0</v>
      </c>
      <c r="K5" s="21">
        <v>0</v>
      </c>
      <c r="L5" s="20">
        <v>0</v>
      </c>
      <c r="M5" s="19">
        <v>-0.66435674886539786</v>
      </c>
      <c r="N5" s="20">
        <v>-2.7368221132521877E-2</v>
      </c>
    </row>
    <row r="6" spans="1:14" x14ac:dyDescent="0.3">
      <c r="A6" s="50"/>
      <c r="B6" s="4" t="s">
        <v>86</v>
      </c>
      <c r="C6" s="19">
        <v>0.2542791587892026</v>
      </c>
      <c r="D6" s="20">
        <v>3.2062668337667325E-3</v>
      </c>
      <c r="E6" s="19">
        <v>0.25427915878925988</v>
      </c>
      <c r="F6" s="20">
        <v>0.10000000000000073</v>
      </c>
      <c r="G6" s="19">
        <v>0</v>
      </c>
      <c r="H6" s="20">
        <v>0</v>
      </c>
      <c r="I6" s="19">
        <v>0</v>
      </c>
      <c r="J6" s="20">
        <v>0</v>
      </c>
      <c r="K6" s="21">
        <v>0</v>
      </c>
      <c r="L6" s="20">
        <v>0</v>
      </c>
      <c r="M6" s="19">
        <v>1.1812554228521002</v>
      </c>
      <c r="N6" s="20">
        <v>4.8661896912793927E-2</v>
      </c>
    </row>
    <row r="7" spans="1:14" x14ac:dyDescent="0.3">
      <c r="A7" s="50"/>
      <c r="B7" s="4" t="s">
        <v>87</v>
      </c>
      <c r="C7" s="19">
        <v>-0.46258673257590033</v>
      </c>
      <c r="D7" s="20">
        <v>-5.8328669382935287E-3</v>
      </c>
      <c r="E7" s="19">
        <v>0</v>
      </c>
      <c r="F7" s="20">
        <v>0</v>
      </c>
      <c r="G7" s="19">
        <v>-0.46258673257585947</v>
      </c>
      <c r="H7" s="20">
        <v>-0.10000000000000032</v>
      </c>
      <c r="I7" s="19">
        <v>-1.2212445785930015</v>
      </c>
      <c r="J7" s="20">
        <v>-6.5313479780995795E-3</v>
      </c>
      <c r="K7" s="21">
        <v>-7.7097788759861174E-2</v>
      </c>
      <c r="L7" s="20">
        <v>-7.1292361868388561E-5</v>
      </c>
      <c r="M7" s="19">
        <v>-0.8912322786701985</v>
      </c>
      <c r="N7" s="20">
        <v>-3.6714373903393861E-2</v>
      </c>
    </row>
    <row r="8" spans="1:14" x14ac:dyDescent="0.3">
      <c r="A8" s="50"/>
      <c r="B8" s="4" t="s">
        <v>88</v>
      </c>
      <c r="C8" s="19">
        <v>0.46258673257580085</v>
      </c>
      <c r="D8" s="20">
        <v>5.8328669382922745E-3</v>
      </c>
      <c r="E8" s="19">
        <v>0</v>
      </c>
      <c r="F8" s="20">
        <v>0</v>
      </c>
      <c r="G8" s="19">
        <v>0.46258673257586036</v>
      </c>
      <c r="H8" s="20">
        <v>0.10000000000000052</v>
      </c>
      <c r="I8" s="19">
        <v>1.2212445785930015</v>
      </c>
      <c r="J8" s="20">
        <v>6.5313479780995795E-3</v>
      </c>
      <c r="K8" s="21">
        <v>7.7097788770075226E-2</v>
      </c>
      <c r="L8" s="20">
        <v>7.1292361877833507E-5</v>
      </c>
      <c r="M8" s="19">
        <v>-0.23840452228009923</v>
      </c>
      <c r="N8" s="20">
        <v>-9.8210903944274276E-3</v>
      </c>
    </row>
    <row r="9" spans="1:14" x14ac:dyDescent="0.3">
      <c r="A9" s="50"/>
      <c r="B9" s="4" t="s">
        <v>89</v>
      </c>
      <c r="C9" s="19">
        <v>-0.46258673257590033</v>
      </c>
      <c r="D9" s="20">
        <v>-5.8328669382935287E-3</v>
      </c>
      <c r="E9" s="19">
        <v>0</v>
      </c>
      <c r="F9" s="20">
        <v>0</v>
      </c>
      <c r="G9" s="19">
        <v>-0.46258673257585947</v>
      </c>
      <c r="H9" s="20">
        <v>-0.10000000000000032</v>
      </c>
      <c r="I9" s="19">
        <v>-1.2212445785930015</v>
      </c>
      <c r="J9" s="20">
        <v>-6.5313479780995795E-3</v>
      </c>
      <c r="K9" s="21">
        <v>-7.7097788759861174E-2</v>
      </c>
      <c r="L9" s="20">
        <v>-7.1292361868388561E-5</v>
      </c>
      <c r="M9" s="19">
        <v>0.12544084218500373</v>
      </c>
      <c r="N9" s="20">
        <v>5.1675439646425916E-3</v>
      </c>
    </row>
    <row r="10" spans="1:14" x14ac:dyDescent="0.3">
      <c r="A10" s="50"/>
      <c r="B10" s="4" t="s">
        <v>90</v>
      </c>
      <c r="C10" s="19">
        <v>0.46258673257580085</v>
      </c>
      <c r="D10" s="20">
        <v>5.8328669382922745E-3</v>
      </c>
      <c r="E10" s="19">
        <v>0</v>
      </c>
      <c r="F10" s="20">
        <v>0</v>
      </c>
      <c r="G10" s="19">
        <v>0.46258673257586036</v>
      </c>
      <c r="H10" s="20">
        <v>0.10000000000000052</v>
      </c>
      <c r="I10" s="19">
        <v>1.2212445785930015</v>
      </c>
      <c r="J10" s="20">
        <v>6.5313479780995795E-3</v>
      </c>
      <c r="K10" s="21">
        <v>7.7097788770075226E-2</v>
      </c>
      <c r="L10" s="20">
        <v>7.1292361877833507E-5</v>
      </c>
      <c r="M10" s="19">
        <v>1.0041959587652016</v>
      </c>
      <c r="N10" s="20">
        <v>4.1367920333174893E-2</v>
      </c>
    </row>
    <row r="11" spans="1:14" x14ac:dyDescent="0.3">
      <c r="A11" s="50"/>
      <c r="B11" s="4" t="s">
        <v>91</v>
      </c>
      <c r="C11" s="19">
        <v>-0.7168658913652024</v>
      </c>
      <c r="D11" s="20">
        <v>-9.039133772061515E-3</v>
      </c>
      <c r="E11" s="19">
        <v>-0.25427915878925011</v>
      </c>
      <c r="F11" s="20">
        <v>-9.9999999999996897E-2</v>
      </c>
      <c r="G11" s="19">
        <v>-0.46258673257585947</v>
      </c>
      <c r="H11" s="20">
        <v>-0.10000000000000032</v>
      </c>
      <c r="I11" s="19">
        <v>-1.2212445785930015</v>
      </c>
      <c r="J11" s="20">
        <v>-6.5313479780995795E-3</v>
      </c>
      <c r="K11" s="21">
        <v>-7.7097788759861174E-2</v>
      </c>
      <c r="L11" s="20">
        <v>-7.1292361868388561E-5</v>
      </c>
      <c r="M11" s="19">
        <v>-0.53891590668029821</v>
      </c>
      <c r="N11" s="20">
        <v>-2.2200677167875334E-2</v>
      </c>
    </row>
    <row r="12" spans="1:14" x14ac:dyDescent="0.3">
      <c r="A12" s="50"/>
      <c r="B12" s="4" t="s">
        <v>92</v>
      </c>
      <c r="C12" s="19">
        <v>-0.7168658913652024</v>
      </c>
      <c r="D12" s="20">
        <v>-9.039133772061515E-3</v>
      </c>
      <c r="E12" s="19">
        <v>-0.25427915878925011</v>
      </c>
      <c r="F12" s="20">
        <v>-9.9999999999996897E-2</v>
      </c>
      <c r="G12" s="19">
        <v>-0.46258673257585947</v>
      </c>
      <c r="H12" s="20">
        <v>-0.10000000000000032</v>
      </c>
      <c r="I12" s="19">
        <v>-1.2212445785930015</v>
      </c>
      <c r="J12" s="20">
        <v>-6.5313479780995795E-3</v>
      </c>
      <c r="K12" s="21">
        <v>-7.7097788759861174E-2</v>
      </c>
      <c r="L12" s="20">
        <v>-7.1292361868388561E-5</v>
      </c>
      <c r="M12" s="19">
        <v>-2.0207978341236981</v>
      </c>
      <c r="N12" s="20">
        <v>-8.3246903238163444E-2</v>
      </c>
    </row>
    <row r="13" spans="1:14" x14ac:dyDescent="0.3">
      <c r="A13" s="50"/>
      <c r="B13" s="4" t="s">
        <v>93</v>
      </c>
      <c r="C13" s="19">
        <v>0.71686589136510293</v>
      </c>
      <c r="D13" s="20">
        <v>9.0391337720602608E-3</v>
      </c>
      <c r="E13" s="19">
        <v>0.25427915878925988</v>
      </c>
      <c r="F13" s="20">
        <v>0.10000000000000073</v>
      </c>
      <c r="G13" s="19">
        <v>0.46258673257586036</v>
      </c>
      <c r="H13" s="20">
        <v>0.10000000000000052</v>
      </c>
      <c r="I13" s="19">
        <v>1.2212445785930015</v>
      </c>
      <c r="J13" s="20">
        <v>6.5313479780995795E-3</v>
      </c>
      <c r="K13" s="21">
        <v>7.7097788770075226E-2</v>
      </c>
      <c r="L13" s="20">
        <v>7.1292361877833507E-5</v>
      </c>
      <c r="M13" s="19">
        <v>2.1854513816173053</v>
      </c>
      <c r="N13" s="20">
        <v>9.0029817245968966E-2</v>
      </c>
    </row>
    <row r="14" spans="1:14" x14ac:dyDescent="0.3">
      <c r="A14" s="50"/>
      <c r="B14" s="4" t="s">
        <v>94</v>
      </c>
      <c r="C14" s="19">
        <v>0.71686589136510293</v>
      </c>
      <c r="D14" s="20">
        <v>9.0391337720602608E-3</v>
      </c>
      <c r="E14" s="19">
        <v>0.25427915878925988</v>
      </c>
      <c r="F14" s="20">
        <v>0.10000000000000073</v>
      </c>
      <c r="G14" s="19">
        <v>0.46258673257586036</v>
      </c>
      <c r="H14" s="20">
        <v>0.10000000000000052</v>
      </c>
      <c r="I14" s="19">
        <v>1.2212445785930015</v>
      </c>
      <c r="J14" s="20">
        <v>6.5313479780995795E-3</v>
      </c>
      <c r="K14" s="21">
        <v>7.7097788770075226E-2</v>
      </c>
      <c r="L14" s="20">
        <v>7.1292361877833507E-5</v>
      </c>
      <c r="M14" s="19">
        <v>0.37426235918660211</v>
      </c>
      <c r="N14" s="20">
        <v>1.5417763160066159E-2</v>
      </c>
    </row>
    <row r="15" spans="1:14" x14ac:dyDescent="0.3">
      <c r="A15" s="50"/>
      <c r="B15" s="4" t="s">
        <v>95</v>
      </c>
      <c r="C15" s="19">
        <v>-14.9351618881539</v>
      </c>
      <c r="D15" s="20">
        <v>-0.18832103443688974</v>
      </c>
      <c r="E15" s="19">
        <v>-0.74303449934824028</v>
      </c>
      <c r="F15" s="20">
        <v>-0.29221211163595751</v>
      </c>
      <c r="G15" s="19">
        <v>-1.3701060379136698</v>
      </c>
      <c r="H15" s="20">
        <v>-0.2961836000536377</v>
      </c>
      <c r="I15" s="19">
        <v>-34.447911856238989</v>
      </c>
      <c r="J15" s="20">
        <v>-0.1842311551640311</v>
      </c>
      <c r="K15" s="21">
        <v>-190.89624901219392</v>
      </c>
      <c r="L15" s="20">
        <v>-0.17652185208949497</v>
      </c>
      <c r="M15" s="19">
        <v>-6.2156213801943991</v>
      </c>
      <c r="N15" s="20">
        <v>-0.25605294248866944</v>
      </c>
    </row>
    <row r="16" spans="1:14" x14ac:dyDescent="0.3">
      <c r="A16" s="50"/>
      <c r="B16" s="4" t="s">
        <v>96</v>
      </c>
      <c r="C16" s="19">
        <v>14.459901306183809</v>
      </c>
      <c r="D16" s="20">
        <v>0.18232835989516447</v>
      </c>
      <c r="E16" s="19">
        <v>0.29409179499580995</v>
      </c>
      <c r="F16" s="20">
        <v>0.11565705832759496</v>
      </c>
      <c r="G16" s="19">
        <v>0.57891202734837055</v>
      </c>
      <c r="H16" s="20">
        <v>0.12514669932809558</v>
      </c>
      <c r="I16" s="19">
        <v>31.903600396569999</v>
      </c>
      <c r="J16" s="20">
        <v>0.17062390253089352</v>
      </c>
      <c r="K16" s="21">
        <v>188.23276642482</v>
      </c>
      <c r="L16" s="20">
        <v>0.17405892847646301</v>
      </c>
      <c r="M16" s="19">
        <v>2.2645375678258013</v>
      </c>
      <c r="N16" s="20">
        <v>9.3287778027399126E-2</v>
      </c>
    </row>
    <row r="17" spans="1:14" x14ac:dyDescent="0.3">
      <c r="A17" s="50"/>
      <c r="B17" s="4" t="s">
        <v>97</v>
      </c>
      <c r="C17" s="19">
        <v>-13.811713360067401</v>
      </c>
      <c r="D17" s="20">
        <v>-0.17415520278871321</v>
      </c>
      <c r="E17" s="19">
        <v>-0.3430884796717204</v>
      </c>
      <c r="F17" s="20">
        <v>-0.13492591422172587</v>
      </c>
      <c r="G17" s="19">
        <v>-0.64660352950369981</v>
      </c>
      <c r="H17" s="20">
        <v>-0.13977995562111492</v>
      </c>
      <c r="I17" s="19">
        <v>-32.537840827884992</v>
      </c>
      <c r="J17" s="20">
        <v>-0.17401588889571382</v>
      </c>
      <c r="K17" s="21">
        <v>-190.77566526079192</v>
      </c>
      <c r="L17" s="20">
        <v>-0.17641034823732646</v>
      </c>
      <c r="M17" s="19">
        <v>-2.9174565585297998</v>
      </c>
      <c r="N17" s="20">
        <v>-0.12018481994008756</v>
      </c>
    </row>
    <row r="18" spans="1:14" x14ac:dyDescent="0.3">
      <c r="A18" s="50"/>
      <c r="B18" s="4" t="s">
        <v>98</v>
      </c>
      <c r="C18" s="19">
        <v>16.246937469738299</v>
      </c>
      <c r="D18" s="20">
        <v>0.20486152702230773</v>
      </c>
      <c r="E18" s="19">
        <v>0.92451032452656978</v>
      </c>
      <c r="F18" s="20">
        <v>0.36358084906706306</v>
      </c>
      <c r="G18" s="19">
        <v>1.7355296613721301</v>
      </c>
      <c r="H18" s="20">
        <v>0.37517929917878196</v>
      </c>
      <c r="I18" s="19">
        <v>34.95710996695999</v>
      </c>
      <c r="J18" s="20">
        <v>0.18695440168582231</v>
      </c>
      <c r="K18" s="21">
        <v>188.42553603049006</v>
      </c>
      <c r="L18" s="20">
        <v>0.17423718262234339</v>
      </c>
      <c r="M18" s="19">
        <v>7.448922106324801</v>
      </c>
      <c r="N18" s="20">
        <v>0.30685884918455408</v>
      </c>
    </row>
    <row r="19" spans="1:14" x14ac:dyDescent="0.3">
      <c r="A19" s="50" t="s">
        <v>18</v>
      </c>
      <c r="B19" s="3" t="s">
        <v>99</v>
      </c>
      <c r="C19" s="19">
        <v>-1.8404254079578983</v>
      </c>
      <c r="D19" s="20">
        <v>-7.0343619100205063E-2</v>
      </c>
      <c r="E19" s="19">
        <v>-1.8449054873086013</v>
      </c>
      <c r="F19" s="20">
        <v>-0.1000012618172042</v>
      </c>
      <c r="G19" s="19">
        <v>-3.1088401022301149E-3</v>
      </c>
      <c r="H19" s="20">
        <v>-7.9715696105519683E-4</v>
      </c>
      <c r="I19" s="19">
        <v>2.1673448172601084E-2</v>
      </c>
      <c r="J19" s="20">
        <v>2.2501477044776191E-3</v>
      </c>
      <c r="K19" s="21">
        <v>0.18635642283161991</v>
      </c>
      <c r="L19" s="20">
        <v>2.558066528816539E-2</v>
      </c>
      <c r="M19" s="19">
        <v>-0.93838135807419576</v>
      </c>
      <c r="N19" s="20">
        <v>-2.5032694300123972E-2</v>
      </c>
    </row>
    <row r="20" spans="1:14" x14ac:dyDescent="0.3">
      <c r="A20" s="50"/>
      <c r="B20" s="3" t="s">
        <v>100</v>
      </c>
      <c r="C20" s="19">
        <v>-0.14433563206279842</v>
      </c>
      <c r="D20" s="20">
        <v>-5.5167086264465981E-3</v>
      </c>
      <c r="E20" s="19">
        <v>-0.18074168172540084</v>
      </c>
      <c r="F20" s="20">
        <v>-9.7969225848371384E-3</v>
      </c>
      <c r="G20" s="19">
        <v>5.094214217217008E-2</v>
      </c>
      <c r="H20" s="20">
        <v>1.3062390444101082E-2</v>
      </c>
      <c r="I20" s="19">
        <v>0.11122160795389036</v>
      </c>
      <c r="J20" s="20">
        <v>1.1547080272262979E-2</v>
      </c>
      <c r="K20" s="21">
        <v>-0.13445493582035004</v>
      </c>
      <c r="L20" s="20">
        <v>-1.8456282092674657E-2</v>
      </c>
      <c r="M20" s="19">
        <v>-0.52394630684939614</v>
      </c>
      <c r="N20" s="20">
        <v>-1.3977033554840555E-2</v>
      </c>
    </row>
    <row r="21" spans="1:14" x14ac:dyDescent="0.3">
      <c r="A21" s="50"/>
      <c r="B21" s="3" t="s">
        <v>101</v>
      </c>
      <c r="C21" s="19">
        <v>1.8562524983956017</v>
      </c>
      <c r="D21" s="20">
        <v>7.094855251201318E-2</v>
      </c>
      <c r="E21" s="19">
        <v>1.8108509555399976</v>
      </c>
      <c r="F21" s="20">
        <v>9.8155369888928534E-2</v>
      </c>
      <c r="G21" s="19">
        <v>4.9947649986110232E-2</v>
      </c>
      <c r="H21" s="20">
        <v>1.2807386538218654E-2</v>
      </c>
      <c r="I21" s="19">
        <v>0.11122160795389036</v>
      </c>
      <c r="J21" s="20">
        <v>1.1547080272262979E-2</v>
      </c>
      <c r="K21" s="21">
        <v>-0.11810069494319966</v>
      </c>
      <c r="L21" s="20">
        <v>-1.6211377647935378E-2</v>
      </c>
      <c r="M21" s="19">
        <v>0.94234136040660132</v>
      </c>
      <c r="N21" s="20">
        <v>2.5138333150429272E-2</v>
      </c>
    </row>
    <row r="22" spans="1:14" x14ac:dyDescent="0.3">
      <c r="A22" s="50"/>
      <c r="B22" s="3" t="s">
        <v>102</v>
      </c>
      <c r="C22" s="19">
        <v>0.13077346279499835</v>
      </c>
      <c r="D22" s="20">
        <v>4.9983436522283882E-3</v>
      </c>
      <c r="E22" s="19">
        <v>0.11057294526129979</v>
      </c>
      <c r="F22" s="20">
        <v>5.9934962116165186E-3</v>
      </c>
      <c r="G22" s="19">
        <v>1.503899468591019E-2</v>
      </c>
      <c r="H22" s="20">
        <v>3.8562418480595252E-3</v>
      </c>
      <c r="I22" s="19">
        <v>5.5497028012190697E-2</v>
      </c>
      <c r="J22" s="20">
        <v>5.7617278613204762E-3</v>
      </c>
      <c r="K22" s="21">
        <v>0.15226366850411982</v>
      </c>
      <c r="L22" s="20">
        <v>2.0900840874539348E-2</v>
      </c>
      <c r="M22" s="19">
        <v>0.43675587566830387</v>
      </c>
      <c r="N22" s="20">
        <v>1.1651101362270606E-2</v>
      </c>
    </row>
    <row r="23" spans="1:14" x14ac:dyDescent="0.3">
      <c r="A23" s="50"/>
      <c r="B23" s="3" t="s">
        <v>103</v>
      </c>
      <c r="C23" s="19">
        <v>3.7707116298015819E-3</v>
      </c>
      <c r="D23" s="20">
        <v>1.4412184350236036E-4</v>
      </c>
      <c r="E23" s="19">
        <v>1.5429716498260859E-5</v>
      </c>
      <c r="F23" s="20">
        <v>8.363523930750388E-7</v>
      </c>
      <c r="G23" s="19">
        <v>-2.957196483509783E-3</v>
      </c>
      <c r="H23" s="20">
        <v>-7.5827308080165883E-4</v>
      </c>
      <c r="I23" s="19">
        <v>2.0559060542060692E-2</v>
      </c>
      <c r="J23" s="20">
        <v>2.1344514502964931E-3</v>
      </c>
      <c r="K23" s="21">
        <v>0.17625373617856985</v>
      </c>
      <c r="L23" s="20">
        <v>2.4193895560263957E-2</v>
      </c>
      <c r="M23" s="19">
        <v>-4.802907192558699</v>
      </c>
      <c r="N23" s="20">
        <v>-0.12812456947134096</v>
      </c>
    </row>
    <row r="24" spans="1:14" x14ac:dyDescent="0.3">
      <c r="A24" s="50"/>
      <c r="B24" s="3" t="s">
        <v>104</v>
      </c>
      <c r="C24" s="19">
        <v>-2.6810087391986315E-3</v>
      </c>
      <c r="D24" s="20">
        <v>-1.0247188326082042E-4</v>
      </c>
      <c r="E24" s="19">
        <v>1.2303508299282839E-5</v>
      </c>
      <c r="F24" s="20">
        <v>6.6689939575258141E-7</v>
      </c>
      <c r="G24" s="19">
        <v>2.1969932518399737E-3</v>
      </c>
      <c r="H24" s="20">
        <v>5.6334465797684642E-4</v>
      </c>
      <c r="I24" s="19">
        <v>-1.4901531450769667E-2</v>
      </c>
      <c r="J24" s="20">
        <v>-1.5470840874106427E-3</v>
      </c>
      <c r="K24" s="21">
        <v>-0.12620406622966973</v>
      </c>
      <c r="L24" s="20">
        <v>-1.7323706514497789E-2</v>
      </c>
      <c r="M24" s="19">
        <v>-0.2354905357550976</v>
      </c>
      <c r="N24" s="20">
        <v>-6.2820542430934243E-3</v>
      </c>
    </row>
    <row r="25" spans="1:14" x14ac:dyDescent="0.3">
      <c r="A25" s="50"/>
      <c r="B25" s="3" t="s">
        <v>105</v>
      </c>
      <c r="C25" s="19">
        <v>1.4904766973700134E-2</v>
      </c>
      <c r="D25" s="20">
        <v>5.6968092607383896E-4</v>
      </c>
      <c r="E25" s="19">
        <v>-3.0986466957600101E-2</v>
      </c>
      <c r="F25" s="20">
        <v>-1.6795905353057204E-3</v>
      </c>
      <c r="G25" s="19">
        <v>4.9947717410189885E-2</v>
      </c>
      <c r="H25" s="20">
        <v>1.2807403826844853E-2</v>
      </c>
      <c r="I25" s="19">
        <v>0.11122160795389036</v>
      </c>
      <c r="J25" s="20">
        <v>1.1547080272262979E-2</v>
      </c>
      <c r="K25" s="21">
        <v>-0.11793018260891022</v>
      </c>
      <c r="L25" s="20">
        <v>-1.6187971859797329E-2</v>
      </c>
      <c r="M25" s="19">
        <v>4.8058549889052955</v>
      </c>
      <c r="N25" s="20">
        <v>0.12820320624749645</v>
      </c>
    </row>
    <row r="26" spans="1:14" x14ac:dyDescent="0.3">
      <c r="A26" s="50"/>
      <c r="B26" s="3" t="s">
        <v>106</v>
      </c>
      <c r="C26" s="19">
        <v>3.6071703540017097E-3</v>
      </c>
      <c r="D26" s="20">
        <v>1.3787106845747956E-4</v>
      </c>
      <c r="E26" s="19">
        <v>-8.9589562801251077E-5</v>
      </c>
      <c r="F26" s="20">
        <v>-4.8561128943502163E-6</v>
      </c>
      <c r="G26" s="19">
        <v>-1.9798841436098336E-3</v>
      </c>
      <c r="H26" s="20">
        <v>-5.0767436576400747E-4</v>
      </c>
      <c r="I26" s="19">
        <v>1.3677165446310369E-2</v>
      </c>
      <c r="J26" s="20">
        <v>1.419969826106467E-3</v>
      </c>
      <c r="K26" s="21">
        <v>0.1180121856895703</v>
      </c>
      <c r="L26" s="20">
        <v>1.6199228211078866E-2</v>
      </c>
      <c r="M26" s="19">
        <v>0.23478091035730131</v>
      </c>
      <c r="N26" s="20">
        <v>6.2631239483920314E-3</v>
      </c>
    </row>
    <row r="27" spans="1:14" x14ac:dyDescent="0.3">
      <c r="A27" s="50"/>
      <c r="B27" s="3" t="s">
        <v>107</v>
      </c>
      <c r="C27" s="19">
        <v>1.1970205379800092E-2</v>
      </c>
      <c r="D27" s="20">
        <v>4.5751790001757322E-4</v>
      </c>
      <c r="E27" s="19">
        <v>-3.123925445630249E-2</v>
      </c>
      <c r="F27" s="20">
        <v>-1.6932926295407653E-3</v>
      </c>
      <c r="G27" s="19">
        <v>5.2168337961799871E-2</v>
      </c>
      <c r="H27" s="20">
        <v>1.3376806907211802E-2</v>
      </c>
      <c r="I27" s="19">
        <v>0.11122160795389036</v>
      </c>
      <c r="J27" s="20">
        <v>1.1547080272262979E-2</v>
      </c>
      <c r="K27" s="21">
        <v>-0.1254706981210999</v>
      </c>
      <c r="L27" s="20">
        <v>-1.7223038966616758E-2</v>
      </c>
      <c r="M27" s="19">
        <v>-2.3469092166320991</v>
      </c>
      <c r="N27" s="20">
        <v>-6.2607233684462818E-2</v>
      </c>
    </row>
    <row r="28" spans="1:14" x14ac:dyDescent="0.3">
      <c r="A28" s="50"/>
      <c r="B28" s="3" t="s">
        <v>108</v>
      </c>
      <c r="C28" s="19">
        <v>3.3072945157002209E-3</v>
      </c>
      <c r="D28" s="20">
        <v>1.264093967941653E-4</v>
      </c>
      <c r="E28" s="19">
        <v>-2.0559416501697569E-5</v>
      </c>
      <c r="F28" s="20">
        <v>-1.114402665360657E-6</v>
      </c>
      <c r="G28" s="19">
        <v>-3.4015709768699942E-3</v>
      </c>
      <c r="H28" s="20">
        <v>-8.7221789914190048E-4</v>
      </c>
      <c r="I28" s="19">
        <v>1.7085921118610514E-2</v>
      </c>
      <c r="J28" s="20">
        <v>1.7738684623579738E-3</v>
      </c>
      <c r="K28" s="21">
        <v>0.1327003996978004</v>
      </c>
      <c r="L28" s="20">
        <v>1.8215441446535561E-2</v>
      </c>
      <c r="M28" s="19">
        <v>2.3504203728551047</v>
      </c>
      <c r="N28" s="20">
        <v>6.2700898908749525E-2</v>
      </c>
    </row>
    <row r="29" spans="1:14" x14ac:dyDescent="0.3">
      <c r="A29" s="50"/>
      <c r="B29" s="3" t="s">
        <v>109</v>
      </c>
      <c r="C29" s="19">
        <v>-1.2482053362699475E-2</v>
      </c>
      <c r="D29" s="20">
        <v>-4.7708144189794382E-4</v>
      </c>
      <c r="E29" s="19">
        <v>2.023314315600544E-3</v>
      </c>
      <c r="F29" s="20">
        <v>1.0967173440848598E-4</v>
      </c>
      <c r="G29" s="19">
        <v>-4.1278679302800825E-3</v>
      </c>
      <c r="H29" s="20">
        <v>-1.0584522029868329E-3</v>
      </c>
      <c r="I29" s="19">
        <v>2.6848161368221213E-2</v>
      </c>
      <c r="J29" s="20">
        <v>2.7873888912849174E-3</v>
      </c>
      <c r="K29" s="21">
        <v>0.21430247176144024</v>
      </c>
      <c r="L29" s="20">
        <v>2.9416747312804518E-2</v>
      </c>
      <c r="M29" s="19">
        <v>-1.3912461359576938</v>
      </c>
      <c r="N29" s="20">
        <v>-3.7113524174362374E-2</v>
      </c>
    </row>
    <row r="30" spans="1:14" x14ac:dyDescent="0.3">
      <c r="A30" s="50"/>
      <c r="B30" s="3" t="s">
        <v>110</v>
      </c>
      <c r="C30" s="19">
        <v>1.1498358661601316E-2</v>
      </c>
      <c r="D30" s="20">
        <v>4.3948326211530419E-4</v>
      </c>
      <c r="E30" s="19">
        <v>-3.2922439613301435E-2</v>
      </c>
      <c r="F30" s="20">
        <v>-1.7845280021545865E-3</v>
      </c>
      <c r="G30" s="19">
        <v>5.8820582568119839E-2</v>
      </c>
      <c r="H30" s="20">
        <v>1.5082550181292013E-2</v>
      </c>
      <c r="I30" s="19">
        <v>0.11122160795389036</v>
      </c>
      <c r="J30" s="20">
        <v>1.1547080272262979E-2</v>
      </c>
      <c r="K30" s="21">
        <v>-0.14024677078173023</v>
      </c>
      <c r="L30" s="20">
        <v>-1.9251312332578051E-2</v>
      </c>
      <c r="M30" s="19">
        <v>1.3966707540540995</v>
      </c>
      <c r="N30" s="20">
        <v>3.7258233790909881E-2</v>
      </c>
    </row>
    <row r="31" spans="1:14" x14ac:dyDescent="0.3">
      <c r="A31" s="50"/>
      <c r="B31" s="3" t="s">
        <v>111</v>
      </c>
      <c r="C31" s="19">
        <v>-1.8408941048778011</v>
      </c>
      <c r="D31" s="20">
        <v>-7.0361533348435132E-2</v>
      </c>
      <c r="E31" s="19">
        <v>-1.8448584842371005</v>
      </c>
      <c r="F31" s="20">
        <v>-9.999871406259471E-2</v>
      </c>
      <c r="G31" s="19">
        <v>-3.1643782905601547E-3</v>
      </c>
      <c r="H31" s="20">
        <v>-8.1139785218366852E-4</v>
      </c>
      <c r="I31" s="19">
        <v>2.2028222697411337E-2</v>
      </c>
      <c r="J31" s="20">
        <v>2.2869805644937799E-3</v>
      </c>
      <c r="K31" s="21">
        <v>0.18883695280356039</v>
      </c>
      <c r="L31" s="20">
        <v>2.5921161236656547E-2</v>
      </c>
      <c r="M31" s="19">
        <v>-5.7404983062113963</v>
      </c>
      <c r="N31" s="20">
        <v>-0.15313618284647049</v>
      </c>
    </row>
    <row r="32" spans="1:14" x14ac:dyDescent="0.3">
      <c r="A32" s="50"/>
      <c r="B32" s="3" t="s">
        <v>112</v>
      </c>
      <c r="C32" s="19">
        <v>1.8567410315293991</v>
      </c>
      <c r="D32" s="20">
        <v>7.0967224927930214E-2</v>
      </c>
      <c r="E32" s="19">
        <v>1.8107865429796988</v>
      </c>
      <c r="F32" s="20">
        <v>9.8151878470343096E-2</v>
      </c>
      <c r="G32" s="19">
        <v>4.9947882738909932E-2</v>
      </c>
      <c r="H32" s="20">
        <v>1.2807446219806765E-2</v>
      </c>
      <c r="I32" s="19">
        <v>0.11122160795389036</v>
      </c>
      <c r="J32" s="20">
        <v>1.1547080272262979E-2</v>
      </c>
      <c r="K32" s="21">
        <v>-0.1181991095019902</v>
      </c>
      <c r="L32" s="20">
        <v>-1.6224886760471725E-2</v>
      </c>
      <c r="M32" s="19">
        <v>5.7417769713820022</v>
      </c>
      <c r="N32" s="20">
        <v>0.1531702931088415</v>
      </c>
    </row>
    <row r="33" spans="1:14" x14ac:dyDescent="0.3">
      <c r="A33" s="50"/>
      <c r="B33" s="3" t="s">
        <v>113</v>
      </c>
      <c r="C33" s="19">
        <v>-0.14542448868710167</v>
      </c>
      <c r="D33" s="20">
        <v>-5.558326241213018E-3</v>
      </c>
      <c r="E33" s="19">
        <v>-0.18262167133419993</v>
      </c>
      <c r="F33" s="20">
        <v>-9.8988255464665716E-3</v>
      </c>
      <c r="G33" s="19">
        <v>5.68558884526702E-2</v>
      </c>
      <c r="H33" s="20">
        <v>1.4578770784805401E-2</v>
      </c>
      <c r="I33" s="19">
        <v>0.11122160795389036</v>
      </c>
      <c r="J33" s="20">
        <v>1.1547080272262979E-2</v>
      </c>
      <c r="K33" s="21">
        <v>-0.14754945898935029</v>
      </c>
      <c r="L33" s="20">
        <v>-2.0253733498988555E-2</v>
      </c>
      <c r="M33" s="19">
        <v>-0.7864813359163989</v>
      </c>
      <c r="N33" s="20">
        <v>-2.0980539186277885E-2</v>
      </c>
    </row>
    <row r="34" spans="1:14" x14ac:dyDescent="0.3">
      <c r="A34" s="50"/>
      <c r="B34" s="3" t="s">
        <v>114</v>
      </c>
      <c r="C34" s="19">
        <v>0.13174733237200087</v>
      </c>
      <c r="D34" s="20">
        <v>5.0355663021014714E-3</v>
      </c>
      <c r="E34" s="19">
        <v>0.11044641195150007</v>
      </c>
      <c r="F34" s="20">
        <v>5.9866375997640825E-3</v>
      </c>
      <c r="G34" s="19">
        <v>1.504422812914008E-2</v>
      </c>
      <c r="H34" s="20">
        <v>3.8575837876780993E-3</v>
      </c>
      <c r="I34" s="19">
        <v>5.5412755008120484E-2</v>
      </c>
      <c r="J34" s="20">
        <v>5.7529785979292571E-3</v>
      </c>
      <c r="K34" s="21">
        <v>0.15153680266415981</v>
      </c>
      <c r="L34" s="20">
        <v>2.0801065876291942E-2</v>
      </c>
      <c r="M34" s="19">
        <v>0.65135425388749724</v>
      </c>
      <c r="N34" s="20">
        <v>1.7375826766330371E-2</v>
      </c>
    </row>
    <row r="35" spans="1:14" x14ac:dyDescent="0.3">
      <c r="A35" s="50"/>
      <c r="B35" s="3" t="s">
        <v>115</v>
      </c>
      <c r="C35" s="19">
        <v>-1.8490421516728013</v>
      </c>
      <c r="D35" s="20">
        <v>-7.0672963030768254E-2</v>
      </c>
      <c r="E35" s="19">
        <v>-1.8439531599389021</v>
      </c>
      <c r="F35" s="20">
        <v>-9.9949641861988014E-2</v>
      </c>
      <c r="G35" s="19">
        <v>-4.0707989652899457E-3</v>
      </c>
      <c r="H35" s="20">
        <v>-1.0438187959262804E-3</v>
      </c>
      <c r="I35" s="19">
        <v>2.9517890793631096E-2</v>
      </c>
      <c r="J35" s="20">
        <v>3.0645614708542648E-3</v>
      </c>
      <c r="K35" s="21">
        <v>0.24985944248004985</v>
      </c>
      <c r="L35" s="20">
        <v>3.4297560932175619E-2</v>
      </c>
      <c r="M35" s="19">
        <v>-2.6212021862636021</v>
      </c>
      <c r="N35" s="20">
        <v>-6.9924399566306458E-2</v>
      </c>
    </row>
    <row r="36" spans="1:14" x14ac:dyDescent="0.3">
      <c r="A36" s="50"/>
      <c r="B36" s="3" t="s">
        <v>116</v>
      </c>
      <c r="C36" s="19">
        <v>1.8489514824819011</v>
      </c>
      <c r="D36" s="20">
        <v>7.0669497528172379E-2</v>
      </c>
      <c r="E36" s="19">
        <v>1.8448997389511987</v>
      </c>
      <c r="F36" s="20">
        <v>0.10000095023322465</v>
      </c>
      <c r="G36" s="19">
        <v>-3.1643642492698021E-3</v>
      </c>
      <c r="H36" s="20">
        <v>-8.1139425176937293E-4</v>
      </c>
      <c r="I36" s="19">
        <v>2.2028383880771329E-2</v>
      </c>
      <c r="J36" s="20">
        <v>2.2869972986269273E-3</v>
      </c>
      <c r="K36" s="21">
        <v>0.18917924764320049</v>
      </c>
      <c r="L36" s="20">
        <v>2.5968147166036671E-2</v>
      </c>
      <c r="M36" s="19">
        <v>-1.1256679012345998</v>
      </c>
      <c r="N36" s="20">
        <v>-3.0028836583984937E-2</v>
      </c>
    </row>
    <row r="37" spans="1:14" x14ac:dyDescent="0.3">
      <c r="A37" s="50"/>
      <c r="B37" s="3" t="s">
        <v>117</v>
      </c>
      <c r="C37" s="19">
        <v>-1.8274326581971003</v>
      </c>
      <c r="D37" s="20">
        <v>-6.9847018131599686E-2</v>
      </c>
      <c r="E37" s="19">
        <v>-1.8727222670816026</v>
      </c>
      <c r="F37" s="20">
        <v>-0.10150904262013816</v>
      </c>
      <c r="G37" s="19">
        <v>4.9948204889170178E-2</v>
      </c>
      <c r="H37" s="20">
        <v>1.2807528824351875E-2</v>
      </c>
      <c r="I37" s="19">
        <v>0.11122160795389036</v>
      </c>
      <c r="J37" s="20">
        <v>1.1547080272262979E-2</v>
      </c>
      <c r="K37" s="21">
        <v>-0.11838659341797952</v>
      </c>
      <c r="L37" s="20">
        <v>-1.6250622193836266E-2</v>
      </c>
      <c r="M37" s="19">
        <v>0.75517070495920535</v>
      </c>
      <c r="N37" s="20">
        <v>2.0145282340698636E-2</v>
      </c>
    </row>
    <row r="38" spans="1:14" x14ac:dyDescent="0.3">
      <c r="A38" s="50"/>
      <c r="B38" s="3" t="s">
        <v>118</v>
      </c>
      <c r="C38" s="19">
        <v>1.8555062142456009</v>
      </c>
      <c r="D38" s="20">
        <v>7.0920028493728499E-2</v>
      </c>
      <c r="E38" s="19">
        <v>1.8099398856383004</v>
      </c>
      <c r="F38" s="20">
        <v>9.8105986253614885E-2</v>
      </c>
      <c r="G38" s="19">
        <v>5.335060689110982E-2</v>
      </c>
      <c r="H38" s="20">
        <v>1.3679959811783072E-2</v>
      </c>
      <c r="I38" s="19">
        <v>0.11122160795389036</v>
      </c>
      <c r="J38" s="20">
        <v>1.1547080272262979E-2</v>
      </c>
      <c r="K38" s="21">
        <v>-0.12598389934511972</v>
      </c>
      <c r="L38" s="20">
        <v>-1.7293484774374021E-2</v>
      </c>
      <c r="M38" s="19">
        <v>3.0019326308137977</v>
      </c>
      <c r="N38" s="20">
        <v>8.0080940664623734E-2</v>
      </c>
    </row>
    <row r="39" spans="1:14" x14ac:dyDescent="0.3">
      <c r="A39" s="50"/>
      <c r="B39" s="3" t="s">
        <v>119</v>
      </c>
      <c r="C39" s="19">
        <v>-0.1492027257925983</v>
      </c>
      <c r="D39" s="20">
        <v>-5.7027357188642828E-3</v>
      </c>
      <c r="E39" s="19">
        <v>-0.18223159743889994</v>
      </c>
      <c r="F39" s="20">
        <v>-9.8776819800344209E-3</v>
      </c>
      <c r="G39" s="19">
        <v>5.6856353045049879E-2</v>
      </c>
      <c r="H39" s="20">
        <v>1.4578889913817296E-2</v>
      </c>
      <c r="I39" s="19">
        <v>0.11122160795389036</v>
      </c>
      <c r="J39" s="20">
        <v>1.1547080272262979E-2</v>
      </c>
      <c r="K39" s="21">
        <v>-0.15008637152078963</v>
      </c>
      <c r="L39" s="20">
        <v>-2.0601968935932618E-2</v>
      </c>
      <c r="M39" s="19">
        <v>-1.0048163432010995</v>
      </c>
      <c r="N39" s="20">
        <v>-2.6804944632257667E-2</v>
      </c>
    </row>
    <row r="40" spans="1:14" x14ac:dyDescent="0.3">
      <c r="A40" s="50"/>
      <c r="B40" s="3" t="s">
        <v>120</v>
      </c>
      <c r="C40" s="19">
        <v>0.14045275643420041</v>
      </c>
      <c r="D40" s="20">
        <v>5.36829971889156E-3</v>
      </c>
      <c r="E40" s="19">
        <v>9.0905184032198605E-2</v>
      </c>
      <c r="F40" s="20">
        <v>4.9274248309633941E-3</v>
      </c>
      <c r="G40" s="19">
        <v>5.3592838284429956E-2</v>
      </c>
      <c r="H40" s="20">
        <v>1.374207186483872E-2</v>
      </c>
      <c r="I40" s="19">
        <v>0.11122160795389036</v>
      </c>
      <c r="J40" s="20">
        <v>1.1547080272262979E-2</v>
      </c>
      <c r="K40" s="21">
        <v>-0.11711025401069022</v>
      </c>
      <c r="L40" s="20">
        <v>-1.607542237686262E-2</v>
      </c>
      <c r="M40" s="19">
        <v>-4.0178889789899586E-2</v>
      </c>
      <c r="N40" s="20">
        <v>-1.0718306121224152E-3</v>
      </c>
    </row>
    <row r="41" spans="1:14" x14ac:dyDescent="0.3">
      <c r="A41" s="50"/>
      <c r="B41" s="3" t="s">
        <v>121</v>
      </c>
      <c r="C41" s="19">
        <v>-0.15172953904999886</v>
      </c>
      <c r="D41" s="20">
        <v>-5.7993140363268511E-3</v>
      </c>
      <c r="E41" s="19">
        <v>-0.13469777349050105</v>
      </c>
      <c r="F41" s="20">
        <v>-7.3011584634985237E-3</v>
      </c>
      <c r="G41" s="19">
        <v>-1.9883860256470154E-2</v>
      </c>
      <c r="H41" s="20">
        <v>-5.098543860368893E-3</v>
      </c>
      <c r="I41" s="19">
        <v>-1.7528457143288989E-2</v>
      </c>
      <c r="J41" s="20">
        <v>-1.8198127630594074E-3</v>
      </c>
      <c r="K41" s="21">
        <v>0.17685373035716043</v>
      </c>
      <c r="L41" s="20">
        <v>2.4276255212934694E-2</v>
      </c>
      <c r="M41" s="19">
        <v>-5.6884398588799456E-2</v>
      </c>
      <c r="N41" s="20">
        <v>-1.5174744767331898E-3</v>
      </c>
    </row>
    <row r="42" spans="1:14" x14ac:dyDescent="0.3">
      <c r="A42" s="50"/>
      <c r="B42" s="3" t="s">
        <v>122</v>
      </c>
      <c r="C42" s="19">
        <v>0.12209882966930152</v>
      </c>
      <c r="D42" s="20">
        <v>4.6667871078612299E-3</v>
      </c>
      <c r="E42" s="19">
        <v>0.11178043021779871</v>
      </c>
      <c r="F42" s="20">
        <v>6.0589467293291292E-3</v>
      </c>
      <c r="G42" s="19">
        <v>1.269393056134005E-2</v>
      </c>
      <c r="H42" s="20">
        <v>3.2549294197744866E-3</v>
      </c>
      <c r="I42" s="19">
        <v>5.4609730760970976E-2</v>
      </c>
      <c r="J42" s="20">
        <v>5.6696082384011595E-3</v>
      </c>
      <c r="K42" s="21">
        <v>0.14230452787471032</v>
      </c>
      <c r="L42" s="20">
        <v>1.9533775338897039E-2</v>
      </c>
      <c r="M42" s="19">
        <v>0.91919738701379572</v>
      </c>
      <c r="N42" s="20">
        <v>2.4520933832073998E-2</v>
      </c>
    </row>
    <row r="43" spans="1:14" x14ac:dyDescent="0.3">
      <c r="A43" s="50"/>
      <c r="B43" s="3" t="s">
        <v>123</v>
      </c>
      <c r="C43" s="19">
        <v>1.2987684199927685E-4</v>
      </c>
      <c r="D43" s="20">
        <v>4.964073558227926E-6</v>
      </c>
      <c r="E43" s="19">
        <v>5.5682426619796388E-4</v>
      </c>
      <c r="F43" s="20">
        <v>3.0182103968625118E-5</v>
      </c>
      <c r="G43" s="19">
        <v>-4.0639111953999496E-3</v>
      </c>
      <c r="H43" s="20">
        <v>-1.0420526601542868E-3</v>
      </c>
      <c r="I43" s="19">
        <v>2.9444605178920114E-2</v>
      </c>
      <c r="J43" s="20">
        <v>3.0569529234556274E-3</v>
      </c>
      <c r="K43" s="21">
        <v>0.25158088551218999</v>
      </c>
      <c r="L43" s="20">
        <v>3.4533858975187584E-2</v>
      </c>
      <c r="M43" s="19">
        <v>-6.6761319389920004</v>
      </c>
      <c r="N43" s="20">
        <v>-0.17809557755820923</v>
      </c>
    </row>
    <row r="44" spans="1:14" x14ac:dyDescent="0.3">
      <c r="A44" s="50"/>
      <c r="B44" s="3" t="s">
        <v>124</v>
      </c>
      <c r="C44" s="19">
        <v>3.9775982388015052E-3</v>
      </c>
      <c r="D44" s="20">
        <v>1.5202933747494768E-4</v>
      </c>
      <c r="E44" s="19">
        <v>1.7826388929975678E-4</v>
      </c>
      <c r="F44" s="20">
        <v>9.6626163177735666E-6</v>
      </c>
      <c r="G44" s="19">
        <v>-4.0948781701399817E-3</v>
      </c>
      <c r="H44" s="20">
        <v>-1.0499930940991297E-3</v>
      </c>
      <c r="I44" s="19">
        <v>2.9444898258690344E-2</v>
      </c>
      <c r="J44" s="20">
        <v>3.0569833511368601E-3</v>
      </c>
      <c r="K44" s="21">
        <v>0.25315414826710975</v>
      </c>
      <c r="L44" s="20">
        <v>3.4749816693909745E-2</v>
      </c>
      <c r="M44" s="19">
        <v>2.9272433708361021</v>
      </c>
      <c r="N44" s="20">
        <v>7.8088495486086512E-2</v>
      </c>
    </row>
    <row r="45" spans="1:14" x14ac:dyDescent="0.3">
      <c r="A45" s="50"/>
      <c r="B45" s="3" t="s">
        <v>125</v>
      </c>
      <c r="C45" s="19">
        <v>-1.671111465199715E-3</v>
      </c>
      <c r="D45" s="20">
        <v>-6.3872204694472175E-5</v>
      </c>
      <c r="E45" s="19">
        <v>-1.1765044959943793E-4</v>
      </c>
      <c r="F45" s="20">
        <v>-6.3771252751101996E-6</v>
      </c>
      <c r="G45" s="19">
        <v>2.194556306239992E-3</v>
      </c>
      <c r="H45" s="20">
        <v>5.6271978564991496E-4</v>
      </c>
      <c r="I45" s="19">
        <v>-1.4872795291680063E-2</v>
      </c>
      <c r="J45" s="20">
        <v>-1.5441006856973557E-3</v>
      </c>
      <c r="K45" s="21">
        <v>-0.12583410532771011</v>
      </c>
      <c r="L45" s="20">
        <v>-1.7272922936132539E-2</v>
      </c>
      <c r="M45" s="19">
        <v>-2.9272334610149997</v>
      </c>
      <c r="N45" s="20">
        <v>-7.8088231127124041E-2</v>
      </c>
    </row>
    <row r="46" spans="1:14" x14ac:dyDescent="0.3">
      <c r="A46" s="50"/>
      <c r="B46" s="3" t="s">
        <v>126</v>
      </c>
      <c r="C46" s="19">
        <v>1.5247589945101225E-2</v>
      </c>
      <c r="D46" s="20">
        <v>5.8278409690312944E-4</v>
      </c>
      <c r="E46" s="19">
        <v>-3.1021722832200282E-2</v>
      </c>
      <c r="F46" s="20">
        <v>-1.6815015448239535E-3</v>
      </c>
      <c r="G46" s="19">
        <v>4.9957039490760025E-2</v>
      </c>
      <c r="H46" s="20">
        <v>1.280979415930765E-2</v>
      </c>
      <c r="I46" s="19">
        <v>0.11122160795389036</v>
      </c>
      <c r="J46" s="20">
        <v>1.1547080272262979E-2</v>
      </c>
      <c r="K46" s="21">
        <v>-0.11771713824256999</v>
      </c>
      <c r="L46" s="20">
        <v>-1.6158727809369278E-2</v>
      </c>
      <c r="M46" s="19">
        <v>6.677639704413501</v>
      </c>
      <c r="N46" s="20">
        <v>0.17813579940463442</v>
      </c>
    </row>
    <row r="47" spans="1:14" x14ac:dyDescent="0.3">
      <c r="A47" s="50"/>
      <c r="B47" s="3" t="s">
        <v>127</v>
      </c>
      <c r="C47" s="19">
        <v>1.0395309860300017E-2</v>
      </c>
      <c r="D47" s="20">
        <v>3.9732320260288341E-4</v>
      </c>
      <c r="E47" s="19">
        <v>-3.2818523255201626E-2</v>
      </c>
      <c r="F47" s="20">
        <v>-1.7788953196107293E-3</v>
      </c>
      <c r="G47" s="19">
        <v>5.8820582568119839E-2</v>
      </c>
      <c r="H47" s="20">
        <v>1.5082550181292013E-2</v>
      </c>
      <c r="I47" s="19">
        <v>0.11122160795389036</v>
      </c>
      <c r="J47" s="20">
        <v>1.1547080272262979E-2</v>
      </c>
      <c r="K47" s="21">
        <v>-0.14066312868362979</v>
      </c>
      <c r="L47" s="20">
        <v>-1.9308464707402283E-2</v>
      </c>
      <c r="M47" s="19">
        <v>-0.71190847423769554</v>
      </c>
      <c r="N47" s="20">
        <v>-1.899119910249842E-2</v>
      </c>
    </row>
    <row r="48" spans="1:14" x14ac:dyDescent="0.3">
      <c r="A48" s="50"/>
      <c r="B48" s="3" t="s">
        <v>128</v>
      </c>
      <c r="C48" s="19">
        <v>1.0851496950799344E-2</v>
      </c>
      <c r="D48" s="20">
        <v>4.1475930775213894E-4</v>
      </c>
      <c r="E48" s="19">
        <v>-3.1571065267801401E-2</v>
      </c>
      <c r="F48" s="20">
        <v>-1.7112781036275099E-3</v>
      </c>
      <c r="G48" s="19">
        <v>5.3857655567569829E-2</v>
      </c>
      <c r="H48" s="20">
        <v>1.3809975305903844E-2</v>
      </c>
      <c r="I48" s="19">
        <v>0.11122160795389036</v>
      </c>
      <c r="J48" s="20">
        <v>1.1547080272262979E-2</v>
      </c>
      <c r="K48" s="21">
        <v>-0.12987985983009021</v>
      </c>
      <c r="L48" s="20">
        <v>-1.7828273217013298E-2</v>
      </c>
      <c r="M48" s="19">
        <v>-0.23734013742460291</v>
      </c>
      <c r="N48" s="20">
        <v>-6.3313950710748614E-3</v>
      </c>
    </row>
    <row r="49" spans="1:14" x14ac:dyDescent="0.3">
      <c r="A49" s="50"/>
      <c r="B49" s="3" t="s">
        <v>129</v>
      </c>
      <c r="C49" s="19">
        <v>3.2411497016013868E-3</v>
      </c>
      <c r="D49" s="20">
        <v>1.2388124999272281E-4</v>
      </c>
      <c r="E49" s="19">
        <v>1.1966612730063275E-4</v>
      </c>
      <c r="F49" s="20">
        <v>6.4863830744516385E-6</v>
      </c>
      <c r="G49" s="19">
        <v>-4.3355238847699873E-3</v>
      </c>
      <c r="H49" s="20">
        <v>-1.1116985534528614E-3</v>
      </c>
      <c r="I49" s="19">
        <v>2.4906308951690548E-2</v>
      </c>
      <c r="J49" s="20">
        <v>2.5857848492010869E-3</v>
      </c>
      <c r="K49" s="21">
        <v>0.20168134599449997</v>
      </c>
      <c r="L49" s="20">
        <v>2.7684277946317205E-2</v>
      </c>
      <c r="M49" s="19">
        <v>0.24021504076370803</v>
      </c>
      <c r="N49" s="20">
        <v>6.408087319712364E-3</v>
      </c>
    </row>
    <row r="50" spans="1:14" x14ac:dyDescent="0.3">
      <c r="A50" s="50"/>
      <c r="B50" s="3" t="s">
        <v>130</v>
      </c>
      <c r="C50" s="19">
        <v>3.3374685522993275E-3</v>
      </c>
      <c r="D50" s="20">
        <v>1.2756269044467968E-4</v>
      </c>
      <c r="E50" s="19">
        <v>1.4640873139981636E-4</v>
      </c>
      <c r="F50" s="20">
        <v>7.9359392563770506E-6</v>
      </c>
      <c r="G50" s="19">
        <v>-4.3375610658098473E-3</v>
      </c>
      <c r="H50" s="20">
        <v>-1.1122209196709532E-3</v>
      </c>
      <c r="I50" s="19">
        <v>2.4915890845630173E-2</v>
      </c>
      <c r="J50" s="20">
        <v>2.5867796459902773E-3</v>
      </c>
      <c r="K50" s="21">
        <v>0.20146817717356033</v>
      </c>
      <c r="L50" s="20">
        <v>2.7655016812327435E-2</v>
      </c>
      <c r="M50" s="19">
        <v>0.71124410383390568</v>
      </c>
      <c r="N50" s="20">
        <v>1.8973476050908548E-2</v>
      </c>
    </row>
    <row r="51" spans="1:14" x14ac:dyDescent="0.3">
      <c r="A51" s="50"/>
      <c r="B51" s="3" t="s">
        <v>131</v>
      </c>
      <c r="C51" s="19">
        <v>-1.8495092391418986</v>
      </c>
      <c r="D51" s="20">
        <v>-7.0690815763549811E-2</v>
      </c>
      <c r="E51" s="19">
        <v>-1.8438953250067023</v>
      </c>
      <c r="F51" s="20">
        <v>-9.9946506977173111E-2</v>
      </c>
      <c r="G51" s="19">
        <v>-4.0709445202198324E-3</v>
      </c>
      <c r="H51" s="20">
        <v>-1.0438561185680888E-3</v>
      </c>
      <c r="I51" s="19">
        <v>2.9517865699689949E-2</v>
      </c>
      <c r="J51" s="20">
        <v>3.0645588655893517E-3</v>
      </c>
      <c r="K51" s="21">
        <v>0.24939618957746032</v>
      </c>
      <c r="L51" s="20">
        <v>3.4233971401614494E-2</v>
      </c>
      <c r="M51" s="19">
        <v>-7.4242807418682979</v>
      </c>
      <c r="N51" s="20">
        <v>-0.19805354039737005</v>
      </c>
    </row>
    <row r="52" spans="1:14" x14ac:dyDescent="0.3">
      <c r="A52" s="50"/>
      <c r="B52" s="3" t="s">
        <v>132</v>
      </c>
      <c r="C52" s="19">
        <v>1.8492837409971017</v>
      </c>
      <c r="D52" s="20">
        <v>7.0682196910790654E-2</v>
      </c>
      <c r="E52" s="19">
        <v>1.8448632875581978</v>
      </c>
      <c r="F52" s="20">
        <v>9.9998974421823927E-2</v>
      </c>
      <c r="G52" s="19">
        <v>-3.108842258309874E-3</v>
      </c>
      <c r="H52" s="20">
        <v>-7.9715751390897261E-4</v>
      </c>
      <c r="I52" s="19">
        <v>2.1673452071240717E-2</v>
      </c>
      <c r="J52" s="20">
        <v>2.2501481092362416E-3</v>
      </c>
      <c r="K52" s="21">
        <v>0.18621756859937053</v>
      </c>
      <c r="L52" s="20">
        <v>2.556160512600384E-2</v>
      </c>
      <c r="M52" s="19">
        <v>3.676439099391402</v>
      </c>
      <c r="N52" s="20">
        <v>9.807438659796068E-2</v>
      </c>
    </row>
    <row r="53" spans="1:14" x14ac:dyDescent="0.3">
      <c r="A53" s="50"/>
      <c r="B53" s="3" t="s">
        <v>133</v>
      </c>
      <c r="C53" s="19">
        <v>-1.8476350559709012</v>
      </c>
      <c r="D53" s="20">
        <v>-7.0619181875789624E-2</v>
      </c>
      <c r="E53" s="19">
        <v>-1.8448826073093016</v>
      </c>
      <c r="F53" s="20">
        <v>-0.10000002162966284</v>
      </c>
      <c r="G53" s="19">
        <v>2.1903980433601866E-3</v>
      </c>
      <c r="H53" s="20">
        <v>5.6165353968951439E-4</v>
      </c>
      <c r="I53" s="19">
        <v>-1.4860582461579952E-2</v>
      </c>
      <c r="J53" s="20">
        <v>-1.5428327438638232E-3</v>
      </c>
      <c r="K53" s="21">
        <v>-0.12652347518635979</v>
      </c>
      <c r="L53" s="20">
        <v>-1.7367550957780073E-2</v>
      </c>
      <c r="M53" s="19">
        <v>-4.0518510587717032</v>
      </c>
      <c r="N53" s="20">
        <v>-0.10808904933067302</v>
      </c>
    </row>
    <row r="54" spans="1:14" x14ac:dyDescent="0.3">
      <c r="A54" s="50"/>
      <c r="B54" s="3" t="s">
        <v>134</v>
      </c>
      <c r="C54" s="19">
        <v>1.8557497735098991</v>
      </c>
      <c r="D54" s="20">
        <v>7.0929337667597778E-2</v>
      </c>
      <c r="E54" s="19">
        <v>1.809769070569498</v>
      </c>
      <c r="F54" s="20">
        <v>9.8096727393182662E-2</v>
      </c>
      <c r="G54" s="19">
        <v>5.3826666067879891E-2</v>
      </c>
      <c r="H54" s="20">
        <v>1.3802029096196973E-2</v>
      </c>
      <c r="I54" s="19">
        <v>0.11122160795389036</v>
      </c>
      <c r="J54" s="20">
        <v>1.1547080272262979E-2</v>
      </c>
      <c r="K54" s="21">
        <v>-0.12708289966585976</v>
      </c>
      <c r="L54" s="20">
        <v>-1.7444341712542655E-2</v>
      </c>
      <c r="M54" s="19">
        <v>7.8015236385141975</v>
      </c>
      <c r="N54" s="20">
        <v>0.20811704605780901</v>
      </c>
    </row>
    <row r="55" spans="1:14" x14ac:dyDescent="0.3">
      <c r="A55" s="50"/>
      <c r="B55" s="3" t="s">
        <v>135</v>
      </c>
      <c r="C55" s="19">
        <v>-0.14889058569620062</v>
      </c>
      <c r="D55" s="20">
        <v>-5.690805290197107E-3</v>
      </c>
      <c r="E55" s="19">
        <v>-0.18227588744440126</v>
      </c>
      <c r="F55" s="20">
        <v>-9.8800826756074416E-3</v>
      </c>
      <c r="G55" s="19">
        <v>5.6856018799909869E-2</v>
      </c>
      <c r="H55" s="20">
        <v>1.4578804207949094E-2</v>
      </c>
      <c r="I55" s="19">
        <v>0.11122160795389036</v>
      </c>
      <c r="J55" s="20">
        <v>1.1547080272262979E-2</v>
      </c>
      <c r="K55" s="21">
        <v>-0.14962622915113982</v>
      </c>
      <c r="L55" s="20">
        <v>-2.053880638020171E-2</v>
      </c>
      <c r="M55" s="19">
        <v>-1.2678837552901996</v>
      </c>
      <c r="N55" s="20">
        <v>-3.3822652358960502E-2</v>
      </c>
    </row>
    <row r="56" spans="1:14" x14ac:dyDescent="0.3">
      <c r="A56" s="50"/>
      <c r="B56" s="3" t="s">
        <v>136</v>
      </c>
      <c r="C56" s="19">
        <v>0.14157999211050054</v>
      </c>
      <c r="D56" s="20">
        <v>5.4113842344100677E-3</v>
      </c>
      <c r="E56" s="19">
        <v>9.0792477292598761E-2</v>
      </c>
      <c r="F56" s="20">
        <v>4.921315674557919E-3</v>
      </c>
      <c r="G56" s="19">
        <v>5.3592857511819858E-2</v>
      </c>
      <c r="H56" s="20">
        <v>1.3742076795052948E-2</v>
      </c>
      <c r="I56" s="19">
        <v>0.11122160795389036</v>
      </c>
      <c r="J56" s="20">
        <v>1.1547080272262979E-2</v>
      </c>
      <c r="K56" s="21">
        <v>-0.11591898434717973</v>
      </c>
      <c r="L56" s="20">
        <v>-1.5911899864103608E-2</v>
      </c>
      <c r="M56" s="19">
        <v>0.17543993805300317</v>
      </c>
      <c r="N56" s="20">
        <v>4.6801167771773552E-3</v>
      </c>
    </row>
    <row r="57" spans="1:14" x14ac:dyDescent="0.3">
      <c r="A57" s="50"/>
      <c r="B57" s="3" t="s">
        <v>137</v>
      </c>
      <c r="C57" s="19">
        <v>-0.15220085887590074</v>
      </c>
      <c r="D57" s="20">
        <v>-5.8173285356726322E-3</v>
      </c>
      <c r="E57" s="19">
        <v>-0.13466641637110044</v>
      </c>
      <c r="F57" s="20">
        <v>-7.2994587821172364E-3</v>
      </c>
      <c r="G57" s="19">
        <v>-1.9741334058660076E-2</v>
      </c>
      <c r="H57" s="20">
        <v>-5.0619978345261578E-3</v>
      </c>
      <c r="I57" s="19">
        <v>-1.8694238287729092E-2</v>
      </c>
      <c r="J57" s="20">
        <v>-1.9408447163136817E-3</v>
      </c>
      <c r="K57" s="21">
        <v>0.16692142205314026</v>
      </c>
      <c r="L57" s="20">
        <v>2.2912872881360475E-2</v>
      </c>
      <c r="M57" s="19">
        <v>-0.31738793386139719</v>
      </c>
      <c r="N57" s="20">
        <v>-8.4667870418970118E-3</v>
      </c>
    </row>
    <row r="58" spans="1:14" x14ac:dyDescent="0.3">
      <c r="A58" s="50"/>
      <c r="B58" s="3" t="s">
        <v>138</v>
      </c>
      <c r="C58" s="19">
        <v>0.12231960514920104</v>
      </c>
      <c r="D58" s="20">
        <v>4.6752254537988395E-3</v>
      </c>
      <c r="E58" s="19">
        <v>0.11173684826639985</v>
      </c>
      <c r="F58" s="20">
        <v>6.0565844131225139E-3</v>
      </c>
      <c r="G58" s="19">
        <v>1.2694490590980045E-2</v>
      </c>
      <c r="H58" s="20">
        <v>3.2550730204458748E-3</v>
      </c>
      <c r="I58" s="19">
        <v>5.460967282631124E-2</v>
      </c>
      <c r="J58" s="20">
        <v>5.6696022235972129E-3</v>
      </c>
      <c r="K58" s="21">
        <v>0.14212482958507988</v>
      </c>
      <c r="L58" s="20">
        <v>1.9509108618372756E-2</v>
      </c>
      <c r="M58" s="19">
        <v>1.1340957836036978</v>
      </c>
      <c r="N58" s="20">
        <v>3.0253662664690553E-2</v>
      </c>
    </row>
    <row r="59" spans="1:14" x14ac:dyDescent="0.3">
      <c r="A59" s="50"/>
      <c r="B59" s="3" t="s">
        <v>139</v>
      </c>
      <c r="C59" s="19">
        <v>-1.9853765393777998</v>
      </c>
      <c r="D59" s="20">
        <v>-7.588385296823183E-2</v>
      </c>
      <c r="E59" s="19">
        <v>-1.9661101908429011</v>
      </c>
      <c r="F59" s="20">
        <v>-0.10657104188181446</v>
      </c>
      <c r="G59" s="19">
        <v>-1.8422926768939973E-2</v>
      </c>
      <c r="H59" s="20">
        <v>-4.723936849095489E-3</v>
      </c>
      <c r="I59" s="19">
        <v>-2.8970273558268644E-2</v>
      </c>
      <c r="J59" s="20">
        <v>-3.0077075888475737E-3</v>
      </c>
      <c r="K59" s="21">
        <v>8.2587413497719864E-2</v>
      </c>
      <c r="L59" s="20">
        <v>1.1336561142351048E-2</v>
      </c>
      <c r="M59" s="19">
        <v>-4.2596827937839024</v>
      </c>
      <c r="N59" s="20">
        <v>-0.11363326463680594</v>
      </c>
    </row>
    <row r="60" spans="1:14" x14ac:dyDescent="0.3">
      <c r="A60" s="50"/>
      <c r="B60" s="3" t="s">
        <v>140</v>
      </c>
      <c r="C60" s="19">
        <v>-1.9762575029955016</v>
      </c>
      <c r="D60" s="20">
        <v>-7.5535310713238157E-2</v>
      </c>
      <c r="E60" s="19">
        <v>-2.0088557560880993</v>
      </c>
      <c r="F60" s="20">
        <v>-0.10888802261118796</v>
      </c>
      <c r="G60" s="19">
        <v>5.6857000435559968E-2</v>
      </c>
      <c r="H60" s="20">
        <v>1.4579055915230898E-2</v>
      </c>
      <c r="I60" s="19">
        <v>0.11122160795389036</v>
      </c>
      <c r="J60" s="20">
        <v>1.1547080272262979E-2</v>
      </c>
      <c r="K60" s="21">
        <v>-0.1501960049726499</v>
      </c>
      <c r="L60" s="20">
        <v>-2.0617018036971427E-2</v>
      </c>
      <c r="M60" s="19">
        <v>-8.5505928914866978</v>
      </c>
      <c r="N60" s="20">
        <v>-0.22809956324865052</v>
      </c>
    </row>
    <row r="61" spans="1:14" x14ac:dyDescent="0.3">
      <c r="A61" s="50"/>
      <c r="B61" s="3" t="s">
        <v>141</v>
      </c>
      <c r="C61" s="19">
        <v>1.9958227348320001</v>
      </c>
      <c r="D61" s="20">
        <v>7.6283121089014791E-2</v>
      </c>
      <c r="E61" s="19">
        <v>1.9652699754722001</v>
      </c>
      <c r="F61" s="20">
        <v>0.10652549884568263</v>
      </c>
      <c r="G61" s="19">
        <v>1.4883466364639997E-2</v>
      </c>
      <c r="H61" s="20">
        <v>3.8163618671454773E-3</v>
      </c>
      <c r="I61" s="19">
        <v>5.4755868983571432E-2</v>
      </c>
      <c r="J61" s="20">
        <v>5.6847803782241416E-3</v>
      </c>
      <c r="K61" s="21">
        <v>0.14891522802625012</v>
      </c>
      <c r="L61" s="20">
        <v>2.0441209090454708E-2</v>
      </c>
      <c r="M61" s="19">
        <v>9.0391979910481055</v>
      </c>
      <c r="N61" s="20">
        <v>0.24113381844304591</v>
      </c>
    </row>
    <row r="62" spans="1:14" x14ac:dyDescent="0.3">
      <c r="A62" s="50"/>
      <c r="B62" s="3" t="s">
        <v>142</v>
      </c>
      <c r="C62" s="19">
        <v>1.9955755854882007</v>
      </c>
      <c r="D62" s="20">
        <v>7.6273674697313221E-2</v>
      </c>
      <c r="E62" s="19">
        <v>1.9447598849677981</v>
      </c>
      <c r="F62" s="20">
        <v>0.10541376984680727</v>
      </c>
      <c r="G62" s="19">
        <v>5.3582278737410061E-2</v>
      </c>
      <c r="H62" s="20">
        <v>1.3739364225932988E-2</v>
      </c>
      <c r="I62" s="19">
        <v>0.11122160795389036</v>
      </c>
      <c r="J62" s="20">
        <v>1.1547080272262979E-2</v>
      </c>
      <c r="K62" s="21">
        <v>-0.11562164150811985</v>
      </c>
      <c r="L62" s="20">
        <v>-1.5871084379849028E-2</v>
      </c>
      <c r="M62" s="19">
        <v>3.9399431723357026</v>
      </c>
      <c r="N62" s="20">
        <v>0.10510374289121592</v>
      </c>
    </row>
    <row r="63" spans="1:14" x14ac:dyDescent="0.3">
      <c r="A63" s="50"/>
      <c r="B63" s="3" t="s">
        <v>180</v>
      </c>
      <c r="C63" s="19">
        <v>-5.9668368766647006</v>
      </c>
      <c r="D63" s="20">
        <v>-0.22806080521942063</v>
      </c>
      <c r="E63" s="19">
        <v>-5.4277622075412015</v>
      </c>
      <c r="F63" s="20">
        <v>-0.29420643676965846</v>
      </c>
      <c r="G63" s="19">
        <v>8.8237295550130046E-2</v>
      </c>
      <c r="H63" s="20">
        <v>2.262547189931496E-2</v>
      </c>
      <c r="I63" s="19">
        <v>0.11122160795389036</v>
      </c>
      <c r="J63" s="20">
        <v>1.1547080272262979E-2</v>
      </c>
      <c r="K63" s="21">
        <v>-1.1358575290982598</v>
      </c>
      <c r="L63" s="20">
        <v>-0.15591623205366176</v>
      </c>
      <c r="M63" s="19">
        <v>-14.186504275143598</v>
      </c>
      <c r="N63" s="20">
        <v>-0.37844573706779927</v>
      </c>
    </row>
    <row r="64" spans="1:14" x14ac:dyDescent="0.3">
      <c r="A64" s="50"/>
      <c r="B64" s="3" t="s">
        <v>143</v>
      </c>
      <c r="C64" s="19">
        <v>2.5547301533405999</v>
      </c>
      <c r="D64" s="20">
        <v>9.764534005743887E-2</v>
      </c>
      <c r="E64" s="19">
        <v>1.8491866605635998</v>
      </c>
      <c r="F64" s="20">
        <v>0.10023331854341758</v>
      </c>
      <c r="G64" s="19">
        <v>2.0905027312200009E-2</v>
      </c>
      <c r="H64" s="20">
        <v>5.3603876349301366E-3</v>
      </c>
      <c r="I64" s="19">
        <v>0.11122160795389036</v>
      </c>
      <c r="J64" s="20">
        <v>1.1547080272262979E-2</v>
      </c>
      <c r="K64" s="21">
        <v>1.0071927954628705</v>
      </c>
      <c r="L64" s="20">
        <v>0.13825475607388463</v>
      </c>
      <c r="M64" s="19">
        <v>-3.050077726168702</v>
      </c>
      <c r="N64" s="20">
        <v>-8.1365281453898389E-2</v>
      </c>
    </row>
    <row r="65" spans="1:14" x14ac:dyDescent="0.3">
      <c r="A65" s="50"/>
      <c r="B65" s="3" t="s">
        <v>144</v>
      </c>
      <c r="C65" s="19">
        <v>-2.7664343138158003</v>
      </c>
      <c r="D65" s="20">
        <v>-0.10573696754856339</v>
      </c>
      <c r="E65" s="19">
        <v>-2.1848726786678014</v>
      </c>
      <c r="F65" s="20">
        <v>-0.11842884433904217</v>
      </c>
      <c r="G65" s="19">
        <v>3.4594829475000921E-3</v>
      </c>
      <c r="H65" s="20">
        <v>8.8706746650404639E-4</v>
      </c>
      <c r="I65" s="19">
        <v>-4.3269101821689304E-2</v>
      </c>
      <c r="J65" s="20">
        <v>-4.4922187444988325E-3</v>
      </c>
      <c r="K65" s="21">
        <v>-0.78354895045280959</v>
      </c>
      <c r="L65" s="20">
        <v>-0.10755574255971233</v>
      </c>
      <c r="M65" s="19">
        <v>0.17590416134790132</v>
      </c>
      <c r="N65" s="20">
        <v>4.6925006120949958E-3</v>
      </c>
    </row>
    <row r="66" spans="1:14" x14ac:dyDescent="0.3">
      <c r="A66" s="50"/>
      <c r="B66" s="3" t="s">
        <v>145</v>
      </c>
      <c r="C66" s="19">
        <v>7.3671760520028009</v>
      </c>
      <c r="D66" s="20">
        <v>0.28158371635461182</v>
      </c>
      <c r="E66" s="19">
        <v>6.6525384552756996</v>
      </c>
      <c r="F66" s="20">
        <v>0.36059421167723188</v>
      </c>
      <c r="G66" s="19">
        <v>4.4359588950002582E-3</v>
      </c>
      <c r="H66" s="20">
        <v>1.1374517169820111E-3</v>
      </c>
      <c r="I66" s="19">
        <v>6.8238325519940801E-2</v>
      </c>
      <c r="J66" s="20">
        <v>7.0845354326313391E-3</v>
      </c>
      <c r="K66" s="21">
        <v>1.0291661523699194</v>
      </c>
      <c r="L66" s="20">
        <v>0.14127098207648656</v>
      </c>
      <c r="M66" s="19">
        <v>17.776335898889904</v>
      </c>
      <c r="N66" s="20">
        <v>0.47420974266418248</v>
      </c>
    </row>
  </sheetData>
  <mergeCells count="10">
    <mergeCell ref="A19:A66"/>
    <mergeCell ref="A1:A2"/>
    <mergeCell ref="B1:B2"/>
    <mergeCell ref="C1:D1"/>
    <mergeCell ref="E1:F1"/>
    <mergeCell ref="G1:H1"/>
    <mergeCell ref="I1:J1"/>
    <mergeCell ref="K1:L1"/>
    <mergeCell ref="M1:N1"/>
    <mergeCell ref="A3:A18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Data 1</vt:lpstr>
      <vt:lpstr>Supplementary Data 2</vt:lpstr>
      <vt:lpstr>Supplementary Data 3</vt:lpstr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</dc:creator>
  <cp:lastModifiedBy>Martin</cp:lastModifiedBy>
  <dcterms:created xsi:type="dcterms:W3CDTF">2023-06-10T12:42:41Z</dcterms:created>
  <dcterms:modified xsi:type="dcterms:W3CDTF">2023-09-01T06:35:22Z</dcterms:modified>
</cp:coreProperties>
</file>